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395" windowHeight="7395"/>
  </bookViews>
  <sheets>
    <sheet name="AdditionalTable1" sheetId="1" r:id="rId1"/>
  </sheets>
  <calcPr calcId="125725" refMode="R1C1"/>
</workbook>
</file>

<file path=xl/calcChain.xml><?xml version="1.0" encoding="utf-8"?>
<calcChain xmlns="http://schemas.openxmlformats.org/spreadsheetml/2006/main">
  <c r="AN3" i="1"/>
  <c r="AO3" s="1"/>
  <c r="AN4"/>
  <c r="AO4" s="1"/>
  <c r="AN5"/>
  <c r="AO5" s="1"/>
  <c r="AN6"/>
  <c r="AO6" s="1"/>
  <c r="AN7"/>
  <c r="AO7" s="1"/>
  <c r="AN8"/>
  <c r="AO8" s="1"/>
  <c r="AN9"/>
  <c r="AO9" s="1"/>
  <c r="AN10"/>
  <c r="AO10" s="1"/>
  <c r="AN11"/>
  <c r="AO11" s="1"/>
  <c r="AN12"/>
  <c r="AO12" s="1"/>
  <c r="AN13"/>
  <c r="AO13" s="1"/>
  <c r="AN14"/>
  <c r="AO14" s="1"/>
  <c r="AN15"/>
  <c r="AO15" s="1"/>
  <c r="AN16"/>
  <c r="AO16" s="1"/>
  <c r="AN17"/>
  <c r="AO17" s="1"/>
  <c r="AN18"/>
  <c r="AO18" s="1"/>
  <c r="AN19"/>
  <c r="AO19" s="1"/>
  <c r="AN20"/>
  <c r="AO20" s="1"/>
  <c r="AN21"/>
  <c r="AO21" s="1"/>
  <c r="AN22"/>
  <c r="AO22" s="1"/>
  <c r="AN23"/>
  <c r="AO23" s="1"/>
  <c r="AN24"/>
  <c r="AO24" s="1"/>
  <c r="AN25"/>
  <c r="AO25" s="1"/>
  <c r="AN26"/>
  <c r="AO26" s="1"/>
  <c r="AN27"/>
  <c r="AO27" s="1"/>
  <c r="AN28"/>
  <c r="AO28" s="1"/>
  <c r="AN29"/>
  <c r="AO29" s="1"/>
  <c r="AN30"/>
  <c r="AO30" s="1"/>
  <c r="AN31"/>
  <c r="AO31" s="1"/>
  <c r="AN32"/>
  <c r="AO32" s="1"/>
  <c r="AN33"/>
  <c r="AO33" s="1"/>
  <c r="AN34"/>
  <c r="AO34" s="1"/>
  <c r="AN35"/>
  <c r="AO35" s="1"/>
  <c r="AN36"/>
  <c r="AO36" s="1"/>
  <c r="AN37"/>
  <c r="AO37" s="1"/>
  <c r="AN38"/>
  <c r="AO38" s="1"/>
  <c r="AN39"/>
  <c r="AO39" s="1"/>
  <c r="AN40"/>
  <c r="AO40" s="1"/>
  <c r="AN41"/>
  <c r="AO41" s="1"/>
  <c r="AN42"/>
  <c r="AO42" s="1"/>
  <c r="AN43"/>
  <c r="AO43" s="1"/>
  <c r="AN44"/>
  <c r="AO44" s="1"/>
  <c r="AN45"/>
  <c r="AO45" s="1"/>
  <c r="AN46"/>
  <c r="AO46" s="1"/>
  <c r="AN47"/>
  <c r="AO47" s="1"/>
  <c r="AN48"/>
  <c r="AO48" s="1"/>
  <c r="AN49"/>
  <c r="AO49" s="1"/>
  <c r="AN50"/>
  <c r="AO50" s="1"/>
  <c r="AN51"/>
  <c r="AO51" s="1"/>
  <c r="AN52"/>
  <c r="AO52" s="1"/>
  <c r="AN53"/>
  <c r="AO53" s="1"/>
  <c r="AN54"/>
  <c r="AO54" s="1"/>
  <c r="AN55"/>
  <c r="AO55" s="1"/>
  <c r="AN56"/>
  <c r="AO56" s="1"/>
  <c r="AN57"/>
  <c r="AO57" s="1"/>
  <c r="AN58"/>
  <c r="AO58" s="1"/>
  <c r="AN59"/>
  <c r="AO59" s="1"/>
  <c r="AN60"/>
  <c r="AO60" s="1"/>
  <c r="AN61"/>
  <c r="AO61" s="1"/>
  <c r="AN62"/>
  <c r="AO62" s="1"/>
  <c r="AN63"/>
  <c r="AO63" s="1"/>
  <c r="AN64"/>
  <c r="AO64" s="1"/>
  <c r="AN65"/>
  <c r="AO65" s="1"/>
  <c r="AN66"/>
  <c r="AO66" s="1"/>
  <c r="AN67"/>
  <c r="AO67" s="1"/>
  <c r="AN68"/>
  <c r="AO68" s="1"/>
  <c r="AN69"/>
  <c r="AO69" s="1"/>
  <c r="AN70"/>
  <c r="AO70" s="1"/>
  <c r="AN71"/>
  <c r="AO71" s="1"/>
  <c r="AN72"/>
  <c r="AO72" s="1"/>
  <c r="AN73"/>
  <c r="AO73" s="1"/>
  <c r="AN74"/>
  <c r="AO74" s="1"/>
  <c r="AN75"/>
  <c r="AO75" s="1"/>
  <c r="AN76"/>
  <c r="AO76" s="1"/>
  <c r="AN77"/>
  <c r="AO77" s="1"/>
  <c r="AN78"/>
  <c r="AO78" s="1"/>
  <c r="AN79"/>
  <c r="AO79" s="1"/>
  <c r="AN80"/>
  <c r="AO80" s="1"/>
  <c r="AN81"/>
  <c r="AO81" s="1"/>
  <c r="AN82"/>
  <c r="AO82" s="1"/>
  <c r="AN83"/>
  <c r="AO83" s="1"/>
  <c r="AN84"/>
  <c r="AO84" s="1"/>
  <c r="AN85"/>
  <c r="AO85" s="1"/>
  <c r="AN86"/>
  <c r="AO86" s="1"/>
  <c r="AN87"/>
  <c r="AO87" s="1"/>
  <c r="AN88"/>
  <c r="AO88" s="1"/>
  <c r="AN89"/>
  <c r="AO89" s="1"/>
  <c r="AN90"/>
  <c r="AO90" s="1"/>
  <c r="AN91"/>
  <c r="AO91" s="1"/>
  <c r="AN92"/>
  <c r="AO92" s="1"/>
  <c r="AN93"/>
  <c r="AO93" s="1"/>
  <c r="AN94"/>
  <c r="AO94" s="1"/>
  <c r="AN95"/>
  <c r="AO95" s="1"/>
  <c r="AN96"/>
  <c r="AO96" s="1"/>
  <c r="AN97"/>
  <c r="AO97" s="1"/>
  <c r="AN98"/>
  <c r="AO98" s="1"/>
  <c r="AN99"/>
  <c r="AO99" s="1"/>
  <c r="AN100"/>
  <c r="AO100" s="1"/>
  <c r="AN101"/>
  <c r="AO101" s="1"/>
  <c r="AN102"/>
  <c r="AO102" s="1"/>
  <c r="AN103"/>
  <c r="AO103" s="1"/>
  <c r="AN104"/>
  <c r="AO104" s="1"/>
  <c r="AN105"/>
  <c r="AO105" s="1"/>
  <c r="AN106"/>
  <c r="AO106" s="1"/>
  <c r="AN107"/>
  <c r="AO107" s="1"/>
  <c r="AN108"/>
  <c r="AO108" s="1"/>
  <c r="AN109"/>
  <c r="AO109" s="1"/>
  <c r="AN110"/>
  <c r="AO110" s="1"/>
  <c r="AN111"/>
  <c r="AO111" s="1"/>
  <c r="AN112"/>
  <c r="AO112" s="1"/>
  <c r="AN113"/>
  <c r="AO113" s="1"/>
  <c r="AN114"/>
  <c r="AO114" s="1"/>
  <c r="AN115"/>
  <c r="AO115" s="1"/>
  <c r="AN116"/>
  <c r="AO116" s="1"/>
  <c r="AN117"/>
  <c r="AO117" s="1"/>
  <c r="AN118"/>
  <c r="AO118" s="1"/>
  <c r="AN119"/>
  <c r="AO119" s="1"/>
  <c r="AN120"/>
  <c r="AO120" s="1"/>
  <c r="AN121"/>
  <c r="AO121" s="1"/>
  <c r="AN122"/>
  <c r="AO122" s="1"/>
  <c r="AN123"/>
  <c r="AO123" s="1"/>
  <c r="AN124"/>
  <c r="AO124" s="1"/>
  <c r="AN125"/>
  <c r="AO125" s="1"/>
  <c r="AN126"/>
  <c r="AO126" s="1"/>
  <c r="AN127"/>
  <c r="AO127" s="1"/>
  <c r="AN128"/>
  <c r="AO128" s="1"/>
  <c r="AN129"/>
  <c r="AO129" s="1"/>
  <c r="AN130"/>
  <c r="AO130" s="1"/>
  <c r="AN131"/>
  <c r="AO131" s="1"/>
  <c r="AN132"/>
  <c r="AO132" s="1"/>
  <c r="AN133"/>
  <c r="AO133" s="1"/>
  <c r="AN134"/>
  <c r="AO134" s="1"/>
  <c r="AN135"/>
  <c r="AO135" s="1"/>
  <c r="AN136"/>
  <c r="AO136" s="1"/>
  <c r="AN137"/>
  <c r="AO137" s="1"/>
  <c r="AN138"/>
  <c r="AO138" s="1"/>
  <c r="AN139"/>
  <c r="AO139" s="1"/>
  <c r="AN140"/>
  <c r="AO140" s="1"/>
  <c r="AN141"/>
  <c r="AO141" s="1"/>
  <c r="AN142"/>
  <c r="AO142" s="1"/>
  <c r="AN143"/>
  <c r="AO143" s="1"/>
  <c r="AN144"/>
  <c r="AO144" s="1"/>
  <c r="AN145"/>
  <c r="AO145" s="1"/>
  <c r="AN146"/>
  <c r="AO146" s="1"/>
  <c r="AN147"/>
  <c r="AO147" s="1"/>
  <c r="AN148"/>
  <c r="AO148" s="1"/>
  <c r="AN149"/>
  <c r="AO149" s="1"/>
  <c r="AN150"/>
  <c r="AO150" s="1"/>
  <c r="AN151"/>
  <c r="AO151" s="1"/>
  <c r="AN152"/>
  <c r="AO152" s="1"/>
  <c r="AN153"/>
  <c r="AO153" s="1"/>
  <c r="AN154"/>
  <c r="AO154" s="1"/>
  <c r="AN155"/>
  <c r="AO155" s="1"/>
  <c r="AN156"/>
  <c r="AO156" s="1"/>
  <c r="AN157"/>
  <c r="AO157" s="1"/>
  <c r="AN158"/>
  <c r="AO158" s="1"/>
  <c r="AN159"/>
  <c r="AO159" s="1"/>
  <c r="AN160"/>
  <c r="AO160" s="1"/>
  <c r="AN161"/>
  <c r="AO161" s="1"/>
  <c r="AN162"/>
  <c r="AO162" s="1"/>
  <c r="AN163"/>
  <c r="AO163" s="1"/>
  <c r="AN164"/>
  <c r="AO164" s="1"/>
  <c r="AN165"/>
  <c r="AO165" s="1"/>
  <c r="AN166"/>
  <c r="AO166" s="1"/>
  <c r="AN167"/>
  <c r="AO167" s="1"/>
  <c r="AN168"/>
  <c r="AO168" s="1"/>
  <c r="AN169"/>
  <c r="AO169" s="1"/>
  <c r="AN170"/>
  <c r="AO170" s="1"/>
  <c r="AN171"/>
  <c r="AO171" s="1"/>
  <c r="AN172"/>
  <c r="AO172" s="1"/>
  <c r="B173"/>
  <c r="C173"/>
  <c r="D173"/>
  <c r="E173"/>
  <c r="F173"/>
  <c r="G173"/>
  <c r="H173"/>
  <c r="I173"/>
  <c r="J173"/>
  <c r="K173"/>
  <c r="L173"/>
  <c r="M173"/>
  <c r="N173"/>
  <c r="O173"/>
  <c r="P173"/>
  <c r="Q173"/>
  <c r="R173"/>
  <c r="S173"/>
  <c r="T173"/>
  <c r="U173"/>
  <c r="V173"/>
  <c r="W173"/>
  <c r="X173"/>
  <c r="Y173"/>
  <c r="Z173"/>
  <c r="AA173"/>
  <c r="AB173"/>
  <c r="AC173"/>
  <c r="AD173"/>
  <c r="AE173"/>
  <c r="AF173"/>
  <c r="AG173"/>
  <c r="AH173"/>
  <c r="AI173"/>
  <c r="AJ173"/>
  <c r="AK173"/>
  <c r="AL173"/>
  <c r="AM173"/>
</calcChain>
</file>

<file path=xl/sharedStrings.xml><?xml version="1.0" encoding="utf-8"?>
<sst xmlns="http://schemas.openxmlformats.org/spreadsheetml/2006/main" count="227" uniqueCount="176">
  <si>
    <t>Total</t>
    <phoneticPr fontId="1" type="noConversion"/>
  </si>
  <si>
    <t>ATCCCC/ATGGGG</t>
  </si>
  <si>
    <t>AGGATG/ATCCTC</t>
  </si>
  <si>
    <t>AGCTCC/AGCTGG</t>
  </si>
  <si>
    <t>AGCATC/ATGCTG</t>
  </si>
  <si>
    <t>AGCAGG/CCTGCT</t>
  </si>
  <si>
    <t>AGATGG/ATCTCC</t>
  </si>
  <si>
    <t>AGAGGG/CCCTCT</t>
  </si>
  <si>
    <t>AGAGGC/CCTCTG</t>
  </si>
  <si>
    <t>AGAGCT/AGCTCT</t>
  </si>
  <si>
    <t>AGAGCC/CTCTGG</t>
  </si>
  <si>
    <t>AGAGAT/ATCTCT</t>
  </si>
  <si>
    <t>ACTGGC/AGTGCC</t>
  </si>
  <si>
    <t>ACTGAT/AGTATC</t>
  </si>
  <si>
    <t>ACTGAG/AGTCTC</t>
  </si>
  <si>
    <t>ACTCCG/AGTCGG</t>
  </si>
  <si>
    <t>ACTCAG/AGTCTG</t>
  </si>
  <si>
    <t>ACGATG/ATCGTC</t>
  </si>
  <si>
    <t>ACGAGG/CCTCGT</t>
  </si>
  <si>
    <t>ACCTCC/AGGTGG</t>
  </si>
  <si>
    <t>ACCCTC/AGGGTG</t>
  </si>
  <si>
    <t>ACCCGC/CGGGTG</t>
  </si>
  <si>
    <t>ACCCAT/ATGGGT</t>
  </si>
  <si>
    <t>ACCATC/ATGGTG</t>
  </si>
  <si>
    <t>ACCAGC/CTGGTG</t>
  </si>
  <si>
    <t>ACCACT/AGTGGT</t>
  </si>
  <si>
    <t>ACCACG/CGTGGT</t>
  </si>
  <si>
    <t>ACAGTG/ACTGTC</t>
  </si>
  <si>
    <t>ACAGTC/ACTGTG</t>
  </si>
  <si>
    <t>ACAGGT/ACCTGT</t>
  </si>
  <si>
    <t>ACAGCC/CTGTGG</t>
  </si>
  <si>
    <t>ACAGAT/ATCTGT</t>
  </si>
  <si>
    <t>ACACTC/AGTGTG</t>
  </si>
  <si>
    <t>AATTAG/AATTCT</t>
  </si>
  <si>
    <t>AATGTC/ACATTG</t>
  </si>
  <si>
    <t>AATGGG/ATTCCC</t>
  </si>
  <si>
    <t>AATGGC/ATTGCC</t>
  </si>
  <si>
    <t>AATGCG/ATTCGC</t>
  </si>
  <si>
    <t>AATCTG/AGATTC</t>
  </si>
  <si>
    <t>AATCTC/AGATTG</t>
  </si>
  <si>
    <t>AATCCT/AGGATT</t>
  </si>
  <si>
    <t>AATCAG/ATTCTG</t>
  </si>
  <si>
    <t>AATAGT/ACTATT</t>
  </si>
  <si>
    <t>AATACG/ATTCGT</t>
  </si>
  <si>
    <t>AATACC/ATTGGT</t>
  </si>
  <si>
    <t>AAGTGG/ACTTCC</t>
  </si>
  <si>
    <t>AAGTGC/ACTTGC</t>
  </si>
  <si>
    <t>AAGTCG/ACTTCG</t>
  </si>
  <si>
    <t>AAGTAG/ACTTCT</t>
  </si>
  <si>
    <t>AAGGTG/ACCTTC</t>
  </si>
  <si>
    <t>AAGGGC/CCCTTG</t>
  </si>
  <si>
    <t>AAGGCG/CCTTCG</t>
  </si>
  <si>
    <t>AAGGAG/CCTTCT</t>
  </si>
  <si>
    <t>AAGCAG/CTGCTT</t>
  </si>
  <si>
    <t>AAGCAC/CTTGTG</t>
  </si>
  <si>
    <t>AAGATG/ATCTTC</t>
  </si>
  <si>
    <t>AAGAGG/CCTCTT</t>
  </si>
  <si>
    <t>AAGAAT/ATTCTT</t>
  </si>
  <si>
    <t>AACTTC/AAGTTG</t>
  </si>
  <si>
    <t>AACTGG/AGTTCC</t>
  </si>
  <si>
    <t>AACTGC/AGTTGC</t>
  </si>
  <si>
    <t>AACCTC/AGGTTG</t>
  </si>
  <si>
    <t>AACCCT/AGGGTT</t>
  </si>
  <si>
    <t>AACAGC/CTGTTG</t>
  </si>
  <si>
    <t>AACAAG/CTTGTT</t>
  </si>
  <si>
    <t>AAATTC/AATTTG</t>
  </si>
  <si>
    <t>AAAGGC/CCTTTG</t>
    <phoneticPr fontId="1" type="noConversion"/>
  </si>
  <si>
    <t>AAAGAG/CTCTTT</t>
  </si>
  <si>
    <t>AAAGAC/CTTTGT</t>
  </si>
  <si>
    <t>AAACTC/AGTTTG</t>
  </si>
  <si>
    <t>AAACCT/AGGTTT</t>
  </si>
  <si>
    <t>AAACCC/GGGTTT</t>
  </si>
  <si>
    <t>AAACAT/ATGTTT</t>
  </si>
  <si>
    <t>AAACAG/CTGTTT</t>
  </si>
  <si>
    <t>AAACAC/GTGTTT</t>
  </si>
  <si>
    <t>AAAATG/ATTTTC</t>
  </si>
  <si>
    <t>AAAATC/ATTTTG</t>
  </si>
  <si>
    <t>AAAAGG/CCTTTT</t>
  </si>
  <si>
    <t>AAAACG/CGTTTT</t>
  </si>
  <si>
    <t>AAAACC/GGTTTT</t>
  </si>
  <si>
    <t>AAAAAT/ATTTTT</t>
  </si>
  <si>
    <t>AAAAAG/CTTTTT</t>
  </si>
  <si>
    <t>AAAAAC/GTTTTT</t>
  </si>
  <si>
    <t>CCCCG/CGGGG</t>
  </si>
  <si>
    <t>ATCCG/ATCGG</t>
  </si>
  <si>
    <t>ATCCC/ATGGG</t>
  </si>
  <si>
    <t>ATATC/ATATG</t>
  </si>
  <si>
    <t>AGGGG/CCCCT</t>
  </si>
  <si>
    <t>AGCCG/CGGCT</t>
  </si>
  <si>
    <t>AGATG/ATCTC</t>
  </si>
  <si>
    <t>AGATC/ATCTG</t>
  </si>
  <si>
    <t>AGAGG/CCTCT</t>
  </si>
  <si>
    <t>ACTGG/AGTCC</t>
  </si>
  <si>
    <t>ACTCT/AGAGT</t>
  </si>
  <si>
    <t>ACTCC/AGTGG</t>
  </si>
  <si>
    <t>ACGCC/CGTGG</t>
  </si>
  <si>
    <t>ACGAT/ATCGT</t>
  </si>
  <si>
    <t>ACCTG/AGGTC</t>
  </si>
  <si>
    <t>ACCCG/CGGGT</t>
  </si>
  <si>
    <t>ACCAT/ATGGT</t>
  </si>
  <si>
    <t>ACATC/ATGTG</t>
  </si>
  <si>
    <t>ACAGG/CCTGT</t>
  </si>
  <si>
    <t>ACAGC/CTGTG</t>
  </si>
  <si>
    <t>ACACT/AGTGT</t>
  </si>
  <si>
    <t>ACACC/GGTGT</t>
  </si>
  <si>
    <t>AATTC/AATTG</t>
  </si>
  <si>
    <t>AATGT/ACATT</t>
  </si>
  <si>
    <t>AATGG/ATTCC</t>
  </si>
  <si>
    <t>AATCT/AGATT</t>
  </si>
  <si>
    <t>AATCG/ATTCG</t>
  </si>
  <si>
    <t>AATCC/ATTGG</t>
  </si>
  <si>
    <t>AATAT/ATATT</t>
  </si>
  <si>
    <t>AATAG/ATTCT</t>
  </si>
  <si>
    <t>AATAC/ATTGT</t>
  </si>
  <si>
    <t>AAGGG/CCCTT</t>
  </si>
  <si>
    <t>AAGCG/CGCTT</t>
  </si>
  <si>
    <t>AAGCC/CTTGG</t>
  </si>
  <si>
    <t>AAGAT/ATCTT</t>
  </si>
  <si>
    <t>AAGAG/CTCTT</t>
  </si>
  <si>
    <t>AACGT/ACGTT</t>
  </si>
  <si>
    <t>AACGG/CCGTT</t>
  </si>
  <si>
    <t>AACCC/GGGTT</t>
  </si>
  <si>
    <t>AACAT/ATGTT</t>
  </si>
  <si>
    <t>AACAG/CTGTT</t>
  </si>
  <si>
    <t>AACAC/GTGTT</t>
  </si>
  <si>
    <t>AAATT/AATTT</t>
  </si>
  <si>
    <t>AAATG/ATTTC</t>
  </si>
  <si>
    <t>AAATC/ATTTG</t>
  </si>
  <si>
    <t>AAAGT/ACTTT</t>
  </si>
  <si>
    <t>AAAGG/CCTTT</t>
  </si>
  <si>
    <t>AAACT/AGTTT</t>
  </si>
  <si>
    <t>AAACG/CGTTT</t>
  </si>
  <si>
    <t>AAACC/GGTTT</t>
  </si>
  <si>
    <t>AAAAT/ATTTT</t>
  </si>
  <si>
    <t>AAAAG/CTTTT</t>
  </si>
  <si>
    <t>AAAAC/GTTTT</t>
  </si>
  <si>
    <t>-</t>
  </si>
  <si>
    <t>ATGC/ATGC</t>
  </si>
  <si>
    <t>ATCG/ATCG</t>
  </si>
  <si>
    <t>ATCC/ATGG</t>
  </si>
  <si>
    <t>AGGG/CCCT</t>
  </si>
  <si>
    <t>AGCC/CTGG</t>
  </si>
  <si>
    <t>AGAT/ATCT</t>
  </si>
  <si>
    <t>ACTG/AGTC</t>
  </si>
  <si>
    <t>ACTC/AGTG</t>
  </si>
  <si>
    <t>ACGG/CCGT</t>
  </si>
  <si>
    <t>ACAT/ATGT</t>
  </si>
  <si>
    <t>ACAG/CTGT</t>
  </si>
  <si>
    <t>AATT/AATT</t>
  </si>
  <si>
    <t>AATG/ATTC</t>
  </si>
  <si>
    <t>AATC/ATTG</t>
  </si>
  <si>
    <t>AAGT/ACTT</t>
  </si>
  <si>
    <t>AAGG/CCTT</t>
  </si>
  <si>
    <t>AACT/AGTT</t>
  </si>
  <si>
    <t>AACG/CGTT</t>
  </si>
  <si>
    <t>AACC/GGTT</t>
  </si>
  <si>
    <t>AAAT/ATTT</t>
  </si>
  <si>
    <t>AAAG/CTTT</t>
  </si>
  <si>
    <t>AAAC/GTTT</t>
  </si>
  <si>
    <t>CCG/CGG</t>
  </si>
  <si>
    <t>ATC/ATG</t>
  </si>
  <si>
    <t>AGG/CCT</t>
  </si>
  <si>
    <t>AGC/CTG</t>
  </si>
  <si>
    <t>ACT/AGT</t>
  </si>
  <si>
    <t>ACG/CGT</t>
  </si>
  <si>
    <t>ACC/GGT</t>
  </si>
  <si>
    <t>AAT/ATT</t>
  </si>
  <si>
    <t>AAG/CTT</t>
  </si>
  <si>
    <t>AAC/GTT</t>
    <phoneticPr fontId="1" type="noConversion"/>
  </si>
  <si>
    <t>AT/AT</t>
  </si>
  <si>
    <t>AG/CT</t>
  </si>
  <si>
    <t>AC/GT</t>
  </si>
  <si>
    <t>Average repeat length(bp)</t>
  </si>
  <si>
    <t>Average repeat number</t>
  </si>
  <si>
    <t>Repeat number for each repeat type</t>
    <phoneticPr fontId="1" type="noConversion"/>
  </si>
  <si>
    <t>Repeats</t>
  </si>
</sst>
</file>

<file path=xl/styles.xml><?xml version="1.0" encoding="utf-8"?>
<styleSheet xmlns="http://schemas.openxmlformats.org/spreadsheetml/2006/main">
  <numFmts count="1">
    <numFmt numFmtId="176" formatCode="0.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O173"/>
  <sheetViews>
    <sheetView tabSelected="1" topLeftCell="A156" zoomScale="85" zoomScaleNormal="85" workbookViewId="0">
      <selection activeCell="AN1" sqref="AN1:AN2"/>
    </sheetView>
  </sheetViews>
  <sheetFormatPr defaultRowHeight="13.5"/>
  <cols>
    <col min="1" max="1" width="15" bestFit="1" customWidth="1"/>
    <col min="2" max="38" width="4.625" customWidth="1"/>
    <col min="40" max="40" width="23.875" bestFit="1" customWidth="1"/>
    <col min="41" max="41" width="28.25" bestFit="1" customWidth="1"/>
  </cols>
  <sheetData>
    <row r="1" spans="1:41">
      <c r="A1" s="2" t="s">
        <v>175</v>
      </c>
      <c r="B1" s="2" t="s">
        <v>17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 t="s">
        <v>0</v>
      </c>
      <c r="AN1" s="2" t="s">
        <v>173</v>
      </c>
      <c r="AO1" s="2" t="s">
        <v>172</v>
      </c>
    </row>
    <row r="2" spans="1:41">
      <c r="A2" s="2"/>
      <c r="B2">
        <v>4</v>
      </c>
      <c r="C2">
        <v>5</v>
      </c>
      <c r="D2">
        <v>6</v>
      </c>
      <c r="E2">
        <v>7</v>
      </c>
      <c r="F2">
        <v>8</v>
      </c>
      <c r="G2">
        <v>9</v>
      </c>
      <c r="H2">
        <v>10</v>
      </c>
      <c r="I2">
        <v>11</v>
      </c>
      <c r="J2">
        <v>12</v>
      </c>
      <c r="K2">
        <v>13</v>
      </c>
      <c r="L2">
        <v>14</v>
      </c>
      <c r="M2">
        <v>15</v>
      </c>
      <c r="N2">
        <v>16</v>
      </c>
      <c r="O2">
        <v>17</v>
      </c>
      <c r="P2">
        <v>18</v>
      </c>
      <c r="Q2">
        <v>19</v>
      </c>
      <c r="R2">
        <v>20</v>
      </c>
      <c r="S2">
        <v>21</v>
      </c>
      <c r="T2">
        <v>22</v>
      </c>
      <c r="U2">
        <v>23</v>
      </c>
      <c r="V2">
        <v>24</v>
      </c>
      <c r="W2">
        <v>25</v>
      </c>
      <c r="X2">
        <v>26</v>
      </c>
      <c r="Y2">
        <v>27</v>
      </c>
      <c r="Z2">
        <v>28</v>
      </c>
      <c r="AA2">
        <v>29</v>
      </c>
      <c r="AB2">
        <v>30</v>
      </c>
      <c r="AC2">
        <v>31</v>
      </c>
      <c r="AD2">
        <v>32</v>
      </c>
      <c r="AE2">
        <v>33</v>
      </c>
      <c r="AF2">
        <v>34</v>
      </c>
      <c r="AG2">
        <v>35</v>
      </c>
      <c r="AH2">
        <v>36</v>
      </c>
      <c r="AI2">
        <v>37</v>
      </c>
      <c r="AJ2">
        <v>38</v>
      </c>
      <c r="AK2">
        <v>39</v>
      </c>
      <c r="AL2">
        <v>40</v>
      </c>
      <c r="AM2" s="2"/>
      <c r="AN2" s="2"/>
      <c r="AO2" s="2"/>
    </row>
    <row r="3" spans="1:41">
      <c r="A3" t="s">
        <v>171</v>
      </c>
      <c r="B3" t="s">
        <v>136</v>
      </c>
      <c r="C3" t="s">
        <v>136</v>
      </c>
      <c r="D3" t="s">
        <v>136</v>
      </c>
      <c r="E3">
        <v>118</v>
      </c>
      <c r="F3">
        <v>34</v>
      </c>
      <c r="G3">
        <v>14</v>
      </c>
      <c r="H3">
        <v>4</v>
      </c>
      <c r="I3">
        <v>5</v>
      </c>
      <c r="M3">
        <v>1</v>
      </c>
      <c r="T3">
        <v>1</v>
      </c>
      <c r="AM3">
        <v>177</v>
      </c>
      <c r="AN3" s="1">
        <f>SUMPRODUCT($B$2:$AL$2,B3:AL3)/SUM(B3:AL3)</f>
        <v>7.6610169491525424</v>
      </c>
      <c r="AO3" s="1">
        <f>AN3*(LEN(A3)-1)/2</f>
        <v>15.322033898305085</v>
      </c>
    </row>
    <row r="4" spans="1:41">
      <c r="A4" t="s">
        <v>170</v>
      </c>
      <c r="B4" t="s">
        <v>136</v>
      </c>
      <c r="C4" t="s">
        <v>136</v>
      </c>
      <c r="D4" t="s">
        <v>136</v>
      </c>
      <c r="E4">
        <v>706</v>
      </c>
      <c r="F4">
        <v>372</v>
      </c>
      <c r="G4">
        <v>216</v>
      </c>
      <c r="H4">
        <v>88</v>
      </c>
      <c r="I4">
        <v>29</v>
      </c>
      <c r="J4">
        <v>26</v>
      </c>
      <c r="K4">
        <v>19</v>
      </c>
      <c r="L4">
        <v>18</v>
      </c>
      <c r="M4">
        <v>7</v>
      </c>
      <c r="N4">
        <v>8</v>
      </c>
      <c r="O4">
        <v>2</v>
      </c>
      <c r="P4">
        <v>6</v>
      </c>
      <c r="Q4">
        <v>5</v>
      </c>
      <c r="R4">
        <v>4</v>
      </c>
      <c r="S4">
        <v>2</v>
      </c>
      <c r="T4">
        <v>2</v>
      </c>
      <c r="U4">
        <v>3</v>
      </c>
      <c r="V4">
        <v>1</v>
      </c>
      <c r="W4">
        <v>1</v>
      </c>
      <c r="X4">
        <v>1</v>
      </c>
      <c r="Y4">
        <v>2</v>
      </c>
      <c r="Z4">
        <v>1</v>
      </c>
      <c r="AD4">
        <v>1</v>
      </c>
      <c r="AF4">
        <v>1</v>
      </c>
      <c r="AG4">
        <v>1</v>
      </c>
      <c r="AL4">
        <v>1</v>
      </c>
      <c r="AM4">
        <v>1523</v>
      </c>
      <c r="AN4" s="1">
        <f>SUMPRODUCT($B$2:$AL$2,B4:AL4)/SUM(B4:AL4)</f>
        <v>8.45370978332239</v>
      </c>
      <c r="AO4" s="1">
        <f>AN4*(LEN(A4)-1)/2</f>
        <v>16.90741956664478</v>
      </c>
    </row>
    <row r="5" spans="1:41">
      <c r="A5" t="s">
        <v>169</v>
      </c>
      <c r="B5" t="s">
        <v>136</v>
      </c>
      <c r="C5" t="s">
        <v>136</v>
      </c>
      <c r="D5" t="s">
        <v>136</v>
      </c>
      <c r="E5">
        <v>248</v>
      </c>
      <c r="F5">
        <v>149</v>
      </c>
      <c r="G5">
        <v>71</v>
      </c>
      <c r="H5">
        <v>44</v>
      </c>
      <c r="I5">
        <v>17</v>
      </c>
      <c r="J5">
        <v>8</v>
      </c>
      <c r="K5">
        <v>5</v>
      </c>
      <c r="L5">
        <v>1</v>
      </c>
      <c r="M5">
        <v>1</v>
      </c>
      <c r="N5">
        <v>1</v>
      </c>
      <c r="O5">
        <v>1</v>
      </c>
      <c r="AM5">
        <v>546</v>
      </c>
      <c r="AN5" s="1">
        <f>SUMPRODUCT($B$2:$AL$2,B5:AL5)/SUM(B5:AL5)</f>
        <v>8.0897435897435894</v>
      </c>
      <c r="AO5" s="1">
        <f>AN5*(LEN(A5)-1)/2</f>
        <v>16.179487179487179</v>
      </c>
    </row>
    <row r="6" spans="1:41">
      <c r="A6" t="s">
        <v>168</v>
      </c>
      <c r="B6" t="s">
        <v>136</v>
      </c>
      <c r="C6" t="s">
        <v>136</v>
      </c>
      <c r="D6">
        <v>168</v>
      </c>
      <c r="E6">
        <v>60</v>
      </c>
      <c r="F6">
        <v>27</v>
      </c>
      <c r="G6">
        <v>12</v>
      </c>
      <c r="H6">
        <v>8</v>
      </c>
      <c r="I6">
        <v>7</v>
      </c>
      <c r="J6">
        <v>3</v>
      </c>
      <c r="K6">
        <v>2</v>
      </c>
      <c r="L6">
        <v>1</v>
      </c>
      <c r="M6">
        <v>2</v>
      </c>
      <c r="Q6">
        <v>1</v>
      </c>
      <c r="AM6">
        <v>291</v>
      </c>
      <c r="AN6" s="1">
        <f>SUMPRODUCT($B$2:$AL$2,B6:AL6)/SUM(B6:AL6)</f>
        <v>6.9896907216494846</v>
      </c>
      <c r="AO6" s="1">
        <f>AN6*(LEN(A6)-1)/2</f>
        <v>20.969072164948454</v>
      </c>
    </row>
    <row r="7" spans="1:41">
      <c r="A7" t="s">
        <v>167</v>
      </c>
      <c r="B7" t="s">
        <v>136</v>
      </c>
      <c r="C7" t="s">
        <v>136</v>
      </c>
      <c r="D7">
        <v>188</v>
      </c>
      <c r="E7">
        <v>59</v>
      </c>
      <c r="F7">
        <v>34</v>
      </c>
      <c r="G7">
        <v>9</v>
      </c>
      <c r="H7">
        <v>4</v>
      </c>
      <c r="I7">
        <v>6</v>
      </c>
      <c r="J7">
        <v>3</v>
      </c>
      <c r="K7">
        <v>1</v>
      </c>
      <c r="M7">
        <v>3</v>
      </c>
      <c r="O7">
        <v>1</v>
      </c>
      <c r="R7">
        <v>1</v>
      </c>
      <c r="S7">
        <v>1</v>
      </c>
      <c r="X7">
        <v>1</v>
      </c>
      <c r="AD7">
        <v>1</v>
      </c>
      <c r="AM7">
        <v>312</v>
      </c>
      <c r="AN7" s="1">
        <f>SUMPRODUCT($B$2:$AL$2,B7:AL7)/SUM(B7:AL7)</f>
        <v>7.083333333333333</v>
      </c>
      <c r="AO7" s="1">
        <f>AN7*(LEN(A7)-1)/2</f>
        <v>21.25</v>
      </c>
    </row>
    <row r="8" spans="1:41">
      <c r="A8" t="s">
        <v>166</v>
      </c>
      <c r="B8" t="s">
        <v>136</v>
      </c>
      <c r="C8" t="s">
        <v>136</v>
      </c>
      <c r="D8">
        <v>84</v>
      </c>
      <c r="E8">
        <v>17</v>
      </c>
      <c r="F8">
        <v>8</v>
      </c>
      <c r="G8">
        <v>3</v>
      </c>
      <c r="H8">
        <v>1</v>
      </c>
      <c r="M8">
        <v>1</v>
      </c>
      <c r="AM8">
        <v>114</v>
      </c>
      <c r="AN8" s="1">
        <f>SUMPRODUCT($B$2:$AL$2,B8:AL8)/SUM(B8:AL8)</f>
        <v>6.4824561403508776</v>
      </c>
      <c r="AO8" s="1">
        <f>AN8*(LEN(A8)-1)/2</f>
        <v>19.447368421052634</v>
      </c>
    </row>
    <row r="9" spans="1:41">
      <c r="A9" t="s">
        <v>165</v>
      </c>
      <c r="B9" t="s">
        <v>136</v>
      </c>
      <c r="C9" t="s">
        <v>136</v>
      </c>
      <c r="D9">
        <v>79</v>
      </c>
      <c r="E9">
        <v>29</v>
      </c>
      <c r="F9">
        <v>9</v>
      </c>
      <c r="G9">
        <v>1</v>
      </c>
      <c r="H9">
        <v>2</v>
      </c>
      <c r="J9">
        <v>1</v>
      </c>
      <c r="AM9">
        <v>121</v>
      </c>
      <c r="AN9" s="1">
        <f>SUMPRODUCT($B$2:$AL$2,B9:AL9)/SUM(B9:AL9)</f>
        <v>6.5289256198347108</v>
      </c>
      <c r="AO9" s="1">
        <f>AN9*(LEN(A9)-1)/2</f>
        <v>19.586776859504134</v>
      </c>
    </row>
    <row r="10" spans="1:41">
      <c r="A10" t="s">
        <v>164</v>
      </c>
      <c r="B10" t="s">
        <v>136</v>
      </c>
      <c r="C10" t="s">
        <v>136</v>
      </c>
      <c r="D10">
        <v>16</v>
      </c>
      <c r="E10">
        <v>5</v>
      </c>
      <c r="F10">
        <v>3</v>
      </c>
      <c r="G10">
        <v>1</v>
      </c>
      <c r="J10">
        <v>1</v>
      </c>
      <c r="AM10">
        <v>26</v>
      </c>
      <c r="AN10" s="1">
        <f>SUMPRODUCT($B$2:$AL$2,B10:AL10)/SUM(B10:AL10)</f>
        <v>6.7692307692307692</v>
      </c>
      <c r="AO10" s="1">
        <f>AN10*(LEN(A10)-1)/2</f>
        <v>20.307692307692307</v>
      </c>
    </row>
    <row r="11" spans="1:41">
      <c r="A11" t="s">
        <v>163</v>
      </c>
      <c r="B11" t="s">
        <v>136</v>
      </c>
      <c r="C11" t="s">
        <v>136</v>
      </c>
      <c r="D11">
        <v>60</v>
      </c>
      <c r="E11">
        <v>21</v>
      </c>
      <c r="F11">
        <v>17</v>
      </c>
      <c r="H11">
        <v>3</v>
      </c>
      <c r="I11">
        <v>2</v>
      </c>
      <c r="M11">
        <v>1</v>
      </c>
      <c r="AM11">
        <v>104</v>
      </c>
      <c r="AN11" s="1">
        <f>SUMPRODUCT($B$2:$AL$2,B11:AL11)/SUM(B11:AL11)</f>
        <v>6.8269230769230766</v>
      </c>
      <c r="AO11" s="1">
        <f>AN11*(LEN(A11)-1)/2</f>
        <v>20.48076923076923</v>
      </c>
    </row>
    <row r="12" spans="1:41">
      <c r="A12" t="s">
        <v>162</v>
      </c>
      <c r="B12" t="s">
        <v>136</v>
      </c>
      <c r="C12" t="s">
        <v>136</v>
      </c>
      <c r="D12">
        <v>38</v>
      </c>
      <c r="E12">
        <v>21</v>
      </c>
      <c r="F12">
        <v>11</v>
      </c>
      <c r="G12">
        <v>6</v>
      </c>
      <c r="I12">
        <v>1</v>
      </c>
      <c r="K12">
        <v>1</v>
      </c>
      <c r="AM12">
        <v>78</v>
      </c>
      <c r="AN12" s="1">
        <f>SUMPRODUCT($B$2:$AL$2,B12:AL12)/SUM(B12:AL12)</f>
        <v>6.9358974358974361</v>
      </c>
      <c r="AO12" s="1">
        <f>AN12*(LEN(A12)-1)/2</f>
        <v>20.807692307692307</v>
      </c>
    </row>
    <row r="13" spans="1:41">
      <c r="A13" t="s">
        <v>161</v>
      </c>
      <c r="B13" t="s">
        <v>136</v>
      </c>
      <c r="C13" t="s">
        <v>136</v>
      </c>
      <c r="D13">
        <v>64</v>
      </c>
      <c r="E13">
        <v>16</v>
      </c>
      <c r="F13">
        <v>10</v>
      </c>
      <c r="G13">
        <v>1</v>
      </c>
      <c r="H13">
        <v>1</v>
      </c>
      <c r="I13">
        <v>2</v>
      </c>
      <c r="J13">
        <v>2</v>
      </c>
      <c r="L13">
        <v>1</v>
      </c>
      <c r="AM13">
        <v>97</v>
      </c>
      <c r="AN13" s="1">
        <f>SUMPRODUCT($B$2:$AL$2,B13:AL13)/SUM(B13:AL13)</f>
        <v>6.7525773195876289</v>
      </c>
      <c r="AO13" s="1">
        <f>AN13*(LEN(A13)-1)/2</f>
        <v>20.257731958762886</v>
      </c>
    </row>
    <row r="14" spans="1:41">
      <c r="A14" t="s">
        <v>160</v>
      </c>
      <c r="B14" t="s">
        <v>136</v>
      </c>
      <c r="C14" t="s">
        <v>136</v>
      </c>
      <c r="D14">
        <v>227</v>
      </c>
      <c r="E14">
        <v>95</v>
      </c>
      <c r="F14">
        <v>37</v>
      </c>
      <c r="G14">
        <v>20</v>
      </c>
      <c r="H14">
        <v>12</v>
      </c>
      <c r="I14">
        <v>4</v>
      </c>
      <c r="J14">
        <v>3</v>
      </c>
      <c r="K14">
        <v>1</v>
      </c>
      <c r="L14">
        <v>3</v>
      </c>
      <c r="O14">
        <v>1</v>
      </c>
      <c r="P14">
        <v>1</v>
      </c>
      <c r="AM14">
        <v>404</v>
      </c>
      <c r="AN14" s="1">
        <f>SUMPRODUCT($B$2:$AL$2,B14:AL14)/SUM(B14:AL14)</f>
        <v>6.9133663366336631</v>
      </c>
      <c r="AO14" s="1">
        <f>AN14*(LEN(A14)-1)/2</f>
        <v>20.740099009900987</v>
      </c>
    </row>
    <row r="15" spans="1:41">
      <c r="A15" t="s">
        <v>159</v>
      </c>
      <c r="B15" t="s">
        <v>136</v>
      </c>
      <c r="C15" t="s">
        <v>136</v>
      </c>
      <c r="D15">
        <v>1</v>
      </c>
      <c r="E15">
        <v>1</v>
      </c>
      <c r="AM15">
        <v>2</v>
      </c>
      <c r="AN15" s="1">
        <f>SUMPRODUCT($B$2:$AL$2,B15:AL15)/SUM(B15:AL15)</f>
        <v>6.5</v>
      </c>
      <c r="AO15" s="1">
        <f>AN15*(LEN(A15)-1)/2</f>
        <v>19.5</v>
      </c>
    </row>
    <row r="16" spans="1:41">
      <c r="A16" t="s">
        <v>158</v>
      </c>
      <c r="B16" t="s">
        <v>136</v>
      </c>
      <c r="C16">
        <v>25</v>
      </c>
      <c r="D16">
        <v>9</v>
      </c>
      <c r="E16">
        <v>4</v>
      </c>
      <c r="AM16">
        <v>38</v>
      </c>
      <c r="AN16" s="1">
        <f>SUMPRODUCT($B$2:$AL$2,B16:AL16)/SUM(B16:AL16)</f>
        <v>5.4473684210526319</v>
      </c>
      <c r="AO16" s="1">
        <f>AN16*(LEN(A16)-1)/2</f>
        <v>21.789473684210527</v>
      </c>
    </row>
    <row r="17" spans="1:41">
      <c r="A17" t="s">
        <v>157</v>
      </c>
      <c r="B17" t="s">
        <v>136</v>
      </c>
      <c r="C17">
        <v>25</v>
      </c>
      <c r="D17">
        <v>10</v>
      </c>
      <c r="E17">
        <v>3</v>
      </c>
      <c r="F17">
        <v>4</v>
      </c>
      <c r="G17">
        <v>3</v>
      </c>
      <c r="H17">
        <v>2</v>
      </c>
      <c r="I17">
        <v>1</v>
      </c>
      <c r="Q17">
        <v>1</v>
      </c>
      <c r="S17">
        <v>1</v>
      </c>
      <c r="V17">
        <v>1</v>
      </c>
      <c r="AM17">
        <v>51</v>
      </c>
      <c r="AN17" s="1">
        <f>SUMPRODUCT($B$2:$AL$2,B17:AL17)/SUM(B17:AL17)</f>
        <v>7.0588235294117645</v>
      </c>
      <c r="AO17" s="1">
        <f>AN17*(LEN(A17)-1)/2</f>
        <v>28.235294117647058</v>
      </c>
    </row>
    <row r="18" spans="1:41">
      <c r="A18" t="s">
        <v>156</v>
      </c>
      <c r="B18" t="s">
        <v>136</v>
      </c>
      <c r="C18">
        <v>49</v>
      </c>
      <c r="D18">
        <v>1</v>
      </c>
      <c r="E18">
        <v>3</v>
      </c>
      <c r="F18">
        <v>2</v>
      </c>
      <c r="AM18">
        <v>55</v>
      </c>
      <c r="AN18" s="1">
        <f>SUMPRODUCT($B$2:$AL$2,B18:AL18)/SUM(B18:AL18)</f>
        <v>5.2363636363636363</v>
      </c>
      <c r="AO18" s="1">
        <f>AN18*(LEN(A18)-1)/2</f>
        <v>20.945454545454545</v>
      </c>
    </row>
    <row r="19" spans="1:41">
      <c r="A19" t="s">
        <v>155</v>
      </c>
      <c r="B19" t="s">
        <v>136</v>
      </c>
      <c r="D19">
        <v>1</v>
      </c>
      <c r="E19">
        <v>2</v>
      </c>
      <c r="AM19">
        <v>3</v>
      </c>
      <c r="AN19" s="1">
        <f>SUMPRODUCT($B$2:$AL$2,B19:AL19)/SUM(B19:AL19)</f>
        <v>6.666666666666667</v>
      </c>
      <c r="AO19" s="1">
        <f>AN19*(LEN(A19)-1)/2</f>
        <v>26.666666666666668</v>
      </c>
    </row>
    <row r="20" spans="1:41">
      <c r="A20" t="s">
        <v>154</v>
      </c>
      <c r="B20" t="s">
        <v>136</v>
      </c>
      <c r="C20">
        <v>2</v>
      </c>
      <c r="D20">
        <v>3</v>
      </c>
      <c r="E20">
        <v>1</v>
      </c>
      <c r="F20">
        <v>1</v>
      </c>
      <c r="G20">
        <v>1</v>
      </c>
      <c r="AM20">
        <v>8</v>
      </c>
      <c r="AN20" s="1">
        <f>SUMPRODUCT($B$2:$AL$2,B20:AL20)/SUM(B20:AL20)</f>
        <v>6.5</v>
      </c>
      <c r="AO20" s="1">
        <f>AN20*(LEN(A20)-1)/2</f>
        <v>26</v>
      </c>
    </row>
    <row r="21" spans="1:41">
      <c r="A21" t="s">
        <v>153</v>
      </c>
      <c r="B21" t="s">
        <v>136</v>
      </c>
      <c r="C21">
        <v>1</v>
      </c>
      <c r="AM21">
        <v>1</v>
      </c>
      <c r="AN21" s="1">
        <f>SUMPRODUCT($B$2:$AL$2,B21:AL21)/SUM(B21:AL21)</f>
        <v>5</v>
      </c>
      <c r="AO21" s="1">
        <f>AN21*(LEN(A21)-1)/2</f>
        <v>20</v>
      </c>
    </row>
    <row r="22" spans="1:41">
      <c r="A22" t="s">
        <v>152</v>
      </c>
      <c r="B22" t="s">
        <v>136</v>
      </c>
      <c r="C22">
        <v>7</v>
      </c>
      <c r="J22">
        <v>2</v>
      </c>
      <c r="AM22">
        <v>9</v>
      </c>
      <c r="AN22" s="1">
        <f>SUMPRODUCT($B$2:$AL$2,B22:AL22)/SUM(B22:AL22)</f>
        <v>6.5555555555555554</v>
      </c>
      <c r="AO22" s="1">
        <f>AN22*(LEN(A22)-1)/2</f>
        <v>26.222222222222221</v>
      </c>
    </row>
    <row r="23" spans="1:41">
      <c r="A23" t="s">
        <v>151</v>
      </c>
      <c r="B23" t="s">
        <v>136</v>
      </c>
      <c r="C23">
        <v>4</v>
      </c>
      <c r="AM23">
        <v>4</v>
      </c>
      <c r="AN23" s="1">
        <f>SUMPRODUCT($B$2:$AL$2,B23:AL23)/SUM(B23:AL23)</f>
        <v>5</v>
      </c>
      <c r="AO23" s="1">
        <f>AN23*(LEN(A23)-1)/2</f>
        <v>20</v>
      </c>
    </row>
    <row r="24" spans="1:41">
      <c r="A24" t="s">
        <v>150</v>
      </c>
      <c r="B24" t="s">
        <v>136</v>
      </c>
      <c r="C24">
        <v>16</v>
      </c>
      <c r="D24">
        <v>3</v>
      </c>
      <c r="H24">
        <v>1</v>
      </c>
      <c r="AM24">
        <v>20</v>
      </c>
      <c r="AN24" s="1">
        <f>SUMPRODUCT($B$2:$AL$2,B24:AL24)/SUM(B24:AL24)</f>
        <v>5.4</v>
      </c>
      <c r="AO24" s="1">
        <f>AN24*(LEN(A24)-1)/2</f>
        <v>21.6</v>
      </c>
    </row>
    <row r="25" spans="1:41">
      <c r="A25" t="s">
        <v>149</v>
      </c>
      <c r="B25" t="s">
        <v>136</v>
      </c>
      <c r="C25">
        <v>7</v>
      </c>
      <c r="D25">
        <v>2</v>
      </c>
      <c r="O25">
        <v>1</v>
      </c>
      <c r="AM25">
        <v>10</v>
      </c>
      <c r="AN25" s="1">
        <f>SUMPRODUCT($B$2:$AL$2,B25:AL25)/SUM(B25:AL25)</f>
        <v>6.4</v>
      </c>
      <c r="AO25" s="1">
        <f>AN25*(LEN(A25)-1)/2</f>
        <v>25.6</v>
      </c>
    </row>
    <row r="26" spans="1:41">
      <c r="A26" t="s">
        <v>148</v>
      </c>
      <c r="B26" t="s">
        <v>136</v>
      </c>
      <c r="C26">
        <v>1</v>
      </c>
      <c r="AM26">
        <v>1</v>
      </c>
      <c r="AN26" s="1">
        <f>SUMPRODUCT($B$2:$AL$2,B26:AL26)/SUM(B26:AL26)</f>
        <v>5</v>
      </c>
      <c r="AO26" s="1">
        <f>AN26*(LEN(A26)-1)/2</f>
        <v>20</v>
      </c>
    </row>
    <row r="27" spans="1:41">
      <c r="A27" t="s">
        <v>147</v>
      </c>
      <c r="B27" t="s">
        <v>136</v>
      </c>
      <c r="C27">
        <v>11</v>
      </c>
      <c r="AM27">
        <v>11</v>
      </c>
      <c r="AN27" s="1">
        <f>SUMPRODUCT($B$2:$AL$2,B27:AL27)/SUM(B27:AL27)</f>
        <v>5</v>
      </c>
      <c r="AO27" s="1">
        <f>AN27*(LEN(A27)-1)/2</f>
        <v>20</v>
      </c>
    </row>
    <row r="28" spans="1:41">
      <c r="A28" t="s">
        <v>146</v>
      </c>
      <c r="B28" t="s">
        <v>136</v>
      </c>
      <c r="C28">
        <v>5</v>
      </c>
      <c r="D28">
        <v>8</v>
      </c>
      <c r="E28">
        <v>1</v>
      </c>
      <c r="AM28">
        <v>14</v>
      </c>
      <c r="AN28" s="1">
        <f>SUMPRODUCT($B$2:$AL$2,B28:AL28)/SUM(B28:AL28)</f>
        <v>5.7142857142857144</v>
      </c>
      <c r="AO28" s="1">
        <f>AN28*(LEN(A28)-1)/2</f>
        <v>22.857142857142858</v>
      </c>
    </row>
    <row r="29" spans="1:41">
      <c r="A29" t="s">
        <v>145</v>
      </c>
      <c r="B29" t="s">
        <v>136</v>
      </c>
      <c r="C29">
        <v>3</v>
      </c>
      <c r="D29">
        <v>1</v>
      </c>
      <c r="AM29">
        <v>4</v>
      </c>
      <c r="AN29" s="1">
        <f>SUMPRODUCT($B$2:$AL$2,B29:AL29)/SUM(B29:AL29)</f>
        <v>5.25</v>
      </c>
      <c r="AO29" s="1">
        <f>AN29*(LEN(A29)-1)/2</f>
        <v>21</v>
      </c>
    </row>
    <row r="30" spans="1:41">
      <c r="A30" t="s">
        <v>144</v>
      </c>
      <c r="B30" t="s">
        <v>136</v>
      </c>
      <c r="C30">
        <v>2</v>
      </c>
      <c r="D30">
        <v>2</v>
      </c>
      <c r="H30">
        <v>1</v>
      </c>
      <c r="AM30">
        <v>5</v>
      </c>
      <c r="AN30" s="1">
        <f>SUMPRODUCT($B$2:$AL$2,B30:AL30)/SUM(B30:AL30)</f>
        <v>6.4</v>
      </c>
      <c r="AO30" s="1">
        <f>AN30*(LEN(A30)-1)/2</f>
        <v>25.6</v>
      </c>
    </row>
    <row r="31" spans="1:41">
      <c r="A31" t="s">
        <v>143</v>
      </c>
      <c r="B31" t="s">
        <v>136</v>
      </c>
      <c r="C31">
        <v>3</v>
      </c>
      <c r="E31">
        <v>2</v>
      </c>
      <c r="AM31">
        <v>5</v>
      </c>
      <c r="AN31" s="1">
        <f>SUMPRODUCT($B$2:$AL$2,B31:AL31)/SUM(B31:AL31)</f>
        <v>5.8</v>
      </c>
      <c r="AO31" s="1">
        <f>AN31*(LEN(A31)-1)/2</f>
        <v>23.2</v>
      </c>
    </row>
    <row r="32" spans="1:41">
      <c r="A32" t="s">
        <v>142</v>
      </c>
      <c r="B32" t="s">
        <v>136</v>
      </c>
      <c r="C32">
        <v>4</v>
      </c>
      <c r="D32">
        <v>1</v>
      </c>
      <c r="E32">
        <v>1</v>
      </c>
      <c r="AM32">
        <v>6</v>
      </c>
      <c r="AN32" s="1">
        <f>SUMPRODUCT($B$2:$AL$2,B32:AL32)/SUM(B32:AL32)</f>
        <v>5.5</v>
      </c>
      <c r="AO32" s="1">
        <f>AN32*(LEN(A32)-1)/2</f>
        <v>22</v>
      </c>
    </row>
    <row r="33" spans="1:41">
      <c r="A33" t="s">
        <v>141</v>
      </c>
      <c r="B33" t="s">
        <v>136</v>
      </c>
      <c r="C33">
        <v>2</v>
      </c>
      <c r="D33">
        <v>2</v>
      </c>
      <c r="AM33">
        <v>4</v>
      </c>
      <c r="AN33" s="1">
        <f>SUMPRODUCT($B$2:$AL$2,B33:AL33)/SUM(B33:AL33)</f>
        <v>5.5</v>
      </c>
      <c r="AO33" s="1">
        <f>AN33*(LEN(A33)-1)/2</f>
        <v>22</v>
      </c>
    </row>
    <row r="34" spans="1:41">
      <c r="A34" t="s">
        <v>140</v>
      </c>
      <c r="B34" t="s">
        <v>136</v>
      </c>
      <c r="C34">
        <v>3</v>
      </c>
      <c r="AM34">
        <v>3</v>
      </c>
      <c r="AN34" s="1">
        <f>SUMPRODUCT($B$2:$AL$2,B34:AL34)/SUM(B34:AL34)</f>
        <v>5</v>
      </c>
      <c r="AO34" s="1">
        <f>AN34*(LEN(A34)-1)/2</f>
        <v>20</v>
      </c>
    </row>
    <row r="35" spans="1:41">
      <c r="A35" t="s">
        <v>139</v>
      </c>
      <c r="B35" t="s">
        <v>136</v>
      </c>
      <c r="C35">
        <v>7</v>
      </c>
      <c r="AM35">
        <v>7</v>
      </c>
      <c r="AN35" s="1">
        <f>SUMPRODUCT($B$2:$AL$2,B35:AL35)/SUM(B35:AL35)</f>
        <v>5</v>
      </c>
      <c r="AO35" s="1">
        <f>AN35*(LEN(A35)-1)/2</f>
        <v>20</v>
      </c>
    </row>
    <row r="36" spans="1:41">
      <c r="A36" t="s">
        <v>138</v>
      </c>
      <c r="B36" t="s">
        <v>136</v>
      </c>
      <c r="C36">
        <v>2</v>
      </c>
      <c r="AM36">
        <v>2</v>
      </c>
      <c r="AN36" s="1">
        <f>SUMPRODUCT($B$2:$AL$2,B36:AL36)/SUM(B36:AL36)</f>
        <v>5</v>
      </c>
      <c r="AO36" s="1">
        <f>AN36*(LEN(A36)-1)/2</f>
        <v>20</v>
      </c>
    </row>
    <row r="37" spans="1:41">
      <c r="A37" t="s">
        <v>137</v>
      </c>
      <c r="B37" t="s">
        <v>136</v>
      </c>
      <c r="C37">
        <v>1</v>
      </c>
      <c r="AM37">
        <v>1</v>
      </c>
      <c r="AN37" s="1">
        <f>SUMPRODUCT($B$2:$AL$2,B37:AL37)/SUM(B37:AL37)</f>
        <v>5</v>
      </c>
      <c r="AO37" s="1">
        <f>AN37*(LEN(A37)-1)/2</f>
        <v>20</v>
      </c>
    </row>
    <row r="38" spans="1:41">
      <c r="A38" t="s">
        <v>135</v>
      </c>
      <c r="B38">
        <v>44</v>
      </c>
      <c r="C38">
        <v>14</v>
      </c>
      <c r="D38">
        <v>6</v>
      </c>
      <c r="E38">
        <v>3</v>
      </c>
      <c r="U38">
        <v>1</v>
      </c>
      <c r="AM38">
        <v>68</v>
      </c>
      <c r="AN38" s="1">
        <f>SUMPRODUCT($B$2:$AL$2,B38:AL38)/SUM(B38:AL38)</f>
        <v>4.7941176470588234</v>
      </c>
      <c r="AO38" s="1">
        <f>AN38*(LEN(A38)-1)/2</f>
        <v>23.970588235294116</v>
      </c>
    </row>
    <row r="39" spans="1:41">
      <c r="A39" t="s">
        <v>134</v>
      </c>
      <c r="B39">
        <v>38</v>
      </c>
      <c r="C39">
        <v>7</v>
      </c>
      <c r="D39">
        <v>2</v>
      </c>
      <c r="F39">
        <v>2</v>
      </c>
      <c r="H39">
        <v>1</v>
      </c>
      <c r="J39">
        <v>1</v>
      </c>
      <c r="K39">
        <v>1</v>
      </c>
      <c r="R39">
        <v>1</v>
      </c>
      <c r="AM39">
        <v>53</v>
      </c>
      <c r="AN39" s="1">
        <f>SUMPRODUCT($B$2:$AL$2,B39:AL39)/SUM(B39:AL39)</f>
        <v>5.0943396226415096</v>
      </c>
      <c r="AO39" s="1">
        <f>AN39*(LEN(A39)-1)/2</f>
        <v>25.471698113207548</v>
      </c>
    </row>
    <row r="40" spans="1:41">
      <c r="A40" t="s">
        <v>133</v>
      </c>
      <c r="B40">
        <v>35</v>
      </c>
      <c r="C40">
        <v>5</v>
      </c>
      <c r="D40">
        <v>4</v>
      </c>
      <c r="AM40">
        <v>44</v>
      </c>
      <c r="AN40" s="1">
        <f>SUMPRODUCT($B$2:$AL$2,B40:AL40)/SUM(B40:AL40)</f>
        <v>4.2954545454545459</v>
      </c>
      <c r="AO40" s="1">
        <f>AN40*(LEN(A40)-1)/2</f>
        <v>21.47727272727273</v>
      </c>
    </row>
    <row r="41" spans="1:41">
      <c r="A41" t="s">
        <v>132</v>
      </c>
      <c r="B41">
        <v>14</v>
      </c>
      <c r="C41">
        <v>2</v>
      </c>
      <c r="D41">
        <v>1</v>
      </c>
      <c r="AM41">
        <v>17</v>
      </c>
      <c r="AN41" s="1">
        <f>SUMPRODUCT($B$2:$AL$2,B41:AL41)/SUM(B41:AL41)</f>
        <v>4.2352941176470589</v>
      </c>
      <c r="AO41" s="1">
        <f>AN41*(LEN(A41)-1)/2</f>
        <v>21.176470588235293</v>
      </c>
    </row>
    <row r="42" spans="1:41">
      <c r="A42" t="s">
        <v>131</v>
      </c>
      <c r="B42">
        <v>1</v>
      </c>
      <c r="AM42">
        <v>1</v>
      </c>
      <c r="AN42" s="1">
        <f>SUMPRODUCT($B$2:$AL$2,B42:AL42)/SUM(B42:AL42)</f>
        <v>4</v>
      </c>
      <c r="AO42" s="1">
        <f>AN42*(LEN(A42)-1)/2</f>
        <v>20</v>
      </c>
    </row>
    <row r="43" spans="1:41">
      <c r="A43" t="s">
        <v>130</v>
      </c>
      <c r="B43">
        <v>1</v>
      </c>
      <c r="C43">
        <v>1</v>
      </c>
      <c r="D43">
        <v>2</v>
      </c>
      <c r="AM43">
        <v>4</v>
      </c>
      <c r="AN43" s="1">
        <f>SUMPRODUCT($B$2:$AL$2,B43:AL43)/SUM(B43:AL43)</f>
        <v>5.25</v>
      </c>
      <c r="AO43" s="1">
        <f>AN43*(LEN(A43)-1)/2</f>
        <v>26.25</v>
      </c>
    </row>
    <row r="44" spans="1:41">
      <c r="A44" t="s">
        <v>129</v>
      </c>
      <c r="B44">
        <v>10</v>
      </c>
      <c r="C44">
        <v>5</v>
      </c>
      <c r="D44">
        <v>1</v>
      </c>
      <c r="AM44">
        <v>16</v>
      </c>
      <c r="AN44" s="1">
        <f>SUMPRODUCT($B$2:$AL$2,B44:AL44)/SUM(B44:AL44)</f>
        <v>4.4375</v>
      </c>
      <c r="AO44" s="1">
        <f>AN44*(LEN(A44)-1)/2</f>
        <v>22.1875</v>
      </c>
    </row>
    <row r="45" spans="1:41">
      <c r="A45" t="s">
        <v>128</v>
      </c>
      <c r="C45">
        <v>2</v>
      </c>
      <c r="AM45">
        <v>2</v>
      </c>
      <c r="AN45" s="1">
        <f>SUMPRODUCT($B$2:$AL$2,B45:AL45)/SUM(B45:AL45)</f>
        <v>5</v>
      </c>
      <c r="AO45" s="1">
        <f>AN45*(LEN(A45)-1)/2</f>
        <v>25</v>
      </c>
    </row>
    <row r="46" spans="1:41">
      <c r="A46" t="s">
        <v>127</v>
      </c>
      <c r="B46">
        <v>6</v>
      </c>
      <c r="C46">
        <v>1</v>
      </c>
      <c r="D46">
        <v>2</v>
      </c>
      <c r="AM46">
        <v>9</v>
      </c>
      <c r="AN46" s="1">
        <f>SUMPRODUCT($B$2:$AL$2,B46:AL46)/SUM(B46:AL46)</f>
        <v>4.5555555555555554</v>
      </c>
      <c r="AO46" s="1">
        <f>AN46*(LEN(A46)-1)/2</f>
        <v>22.777777777777779</v>
      </c>
    </row>
    <row r="47" spans="1:41">
      <c r="A47" t="s">
        <v>126</v>
      </c>
      <c r="B47">
        <v>4</v>
      </c>
      <c r="AM47">
        <v>4</v>
      </c>
      <c r="AN47" s="1">
        <f>SUMPRODUCT($B$2:$AL$2,B47:AL47)/SUM(B47:AL47)</f>
        <v>4</v>
      </c>
      <c r="AO47" s="1">
        <f>AN47*(LEN(A47)-1)/2</f>
        <v>20</v>
      </c>
    </row>
    <row r="48" spans="1:41">
      <c r="A48" t="s">
        <v>125</v>
      </c>
      <c r="B48">
        <v>1</v>
      </c>
      <c r="C48">
        <v>2</v>
      </c>
      <c r="AM48">
        <v>3</v>
      </c>
      <c r="AN48" s="1">
        <f>SUMPRODUCT($B$2:$AL$2,B48:AL48)/SUM(B48:AL48)</f>
        <v>4.666666666666667</v>
      </c>
      <c r="AO48" s="1">
        <f>AN48*(LEN(A48)-1)/2</f>
        <v>23.333333333333336</v>
      </c>
    </row>
    <row r="49" spans="1:41">
      <c r="A49" t="s">
        <v>124</v>
      </c>
      <c r="B49">
        <v>4</v>
      </c>
      <c r="C49">
        <v>10</v>
      </c>
      <c r="D49">
        <v>2</v>
      </c>
      <c r="AM49">
        <v>16</v>
      </c>
      <c r="AN49" s="1">
        <f>SUMPRODUCT($B$2:$AL$2,B49:AL49)/SUM(B49:AL49)</f>
        <v>4.875</v>
      </c>
      <c r="AO49" s="1">
        <f>AN49*(LEN(A49)-1)/2</f>
        <v>24.375</v>
      </c>
    </row>
    <row r="50" spans="1:41">
      <c r="A50" t="s">
        <v>123</v>
      </c>
      <c r="C50">
        <v>2</v>
      </c>
      <c r="D50">
        <v>1</v>
      </c>
      <c r="AM50">
        <v>3</v>
      </c>
      <c r="AN50" s="1">
        <f>SUMPRODUCT($B$2:$AL$2,B50:AL50)/SUM(B50:AL50)</f>
        <v>5.333333333333333</v>
      </c>
      <c r="AO50" s="1">
        <f>AN50*(LEN(A50)-1)/2</f>
        <v>26.666666666666664</v>
      </c>
    </row>
    <row r="51" spans="1:41">
      <c r="A51" t="s">
        <v>122</v>
      </c>
      <c r="B51">
        <v>3</v>
      </c>
      <c r="AM51">
        <v>3</v>
      </c>
      <c r="AN51" s="1">
        <f>SUMPRODUCT($B$2:$AL$2,B51:AL51)/SUM(B51:AL51)</f>
        <v>4</v>
      </c>
      <c r="AO51" s="1">
        <f>AN51*(LEN(A51)-1)/2</f>
        <v>20</v>
      </c>
    </row>
    <row r="52" spans="1:41">
      <c r="A52" t="s">
        <v>121</v>
      </c>
      <c r="B52">
        <v>9</v>
      </c>
      <c r="AM52">
        <v>9</v>
      </c>
      <c r="AN52" s="1">
        <f>SUMPRODUCT($B$2:$AL$2,B52:AL52)/SUM(B52:AL52)</f>
        <v>4</v>
      </c>
      <c r="AO52" s="1">
        <f>AN52*(LEN(A52)-1)/2</f>
        <v>20</v>
      </c>
    </row>
    <row r="53" spans="1:41">
      <c r="A53" t="s">
        <v>120</v>
      </c>
      <c r="B53">
        <v>2</v>
      </c>
      <c r="AM53">
        <v>2</v>
      </c>
      <c r="AN53" s="1">
        <f>SUMPRODUCT($B$2:$AL$2,B53:AL53)/SUM(B53:AL53)</f>
        <v>4</v>
      </c>
      <c r="AO53" s="1">
        <f>AN53*(LEN(A53)-1)/2</f>
        <v>20</v>
      </c>
    </row>
    <row r="54" spans="1:41">
      <c r="A54" t="s">
        <v>119</v>
      </c>
      <c r="E54">
        <v>1</v>
      </c>
      <c r="AM54">
        <v>1</v>
      </c>
      <c r="AN54" s="1">
        <f>SUMPRODUCT($B$2:$AL$2,B54:AL54)/SUM(B54:AL54)</f>
        <v>7</v>
      </c>
      <c r="AO54" s="1">
        <f>AN54*(LEN(A54)-1)/2</f>
        <v>35</v>
      </c>
    </row>
    <row r="55" spans="1:41">
      <c r="A55" t="s">
        <v>118</v>
      </c>
      <c r="B55">
        <v>8</v>
      </c>
      <c r="G55">
        <v>1</v>
      </c>
      <c r="AM55">
        <v>9</v>
      </c>
      <c r="AN55" s="1">
        <f>SUMPRODUCT($B$2:$AL$2,B55:AL55)/SUM(B55:AL55)</f>
        <v>4.5555555555555554</v>
      </c>
      <c r="AO55" s="1">
        <f>AN55*(LEN(A55)-1)/2</f>
        <v>22.777777777777779</v>
      </c>
    </row>
    <row r="56" spans="1:41">
      <c r="A56" t="s">
        <v>117</v>
      </c>
      <c r="B56">
        <v>2</v>
      </c>
      <c r="AM56">
        <v>2</v>
      </c>
      <c r="AN56" s="1">
        <f>SUMPRODUCT($B$2:$AL$2,B56:AL56)/SUM(B56:AL56)</f>
        <v>4</v>
      </c>
      <c r="AO56" s="1">
        <f>AN56*(LEN(A56)-1)/2</f>
        <v>20</v>
      </c>
    </row>
    <row r="57" spans="1:41">
      <c r="A57" t="s">
        <v>116</v>
      </c>
      <c r="B57">
        <v>1</v>
      </c>
      <c r="AM57">
        <v>1</v>
      </c>
      <c r="AN57" s="1">
        <f>SUMPRODUCT($B$2:$AL$2,B57:AL57)/SUM(B57:AL57)</f>
        <v>4</v>
      </c>
      <c r="AO57" s="1">
        <f>AN57*(LEN(A57)-1)/2</f>
        <v>20</v>
      </c>
    </row>
    <row r="58" spans="1:41">
      <c r="A58" t="s">
        <v>115</v>
      </c>
      <c r="B58">
        <v>1</v>
      </c>
      <c r="AM58">
        <v>1</v>
      </c>
      <c r="AN58" s="1">
        <f>SUMPRODUCT($B$2:$AL$2,B58:AL58)/SUM(B58:AL58)</f>
        <v>4</v>
      </c>
      <c r="AO58" s="1">
        <f>AN58*(LEN(A58)-1)/2</f>
        <v>20</v>
      </c>
    </row>
    <row r="59" spans="1:41">
      <c r="A59" t="s">
        <v>114</v>
      </c>
      <c r="B59">
        <v>4</v>
      </c>
      <c r="C59">
        <v>2</v>
      </c>
      <c r="AM59">
        <v>6</v>
      </c>
      <c r="AN59" s="1">
        <f>SUMPRODUCT($B$2:$AL$2,B59:AL59)/SUM(B59:AL59)</f>
        <v>4.333333333333333</v>
      </c>
      <c r="AO59" s="1">
        <f>AN59*(LEN(A59)-1)/2</f>
        <v>21.666666666666664</v>
      </c>
    </row>
    <row r="60" spans="1:41">
      <c r="A60" t="s">
        <v>113</v>
      </c>
      <c r="B60">
        <v>19</v>
      </c>
      <c r="C60">
        <v>2</v>
      </c>
      <c r="D60">
        <v>1</v>
      </c>
      <c r="G60">
        <v>1</v>
      </c>
      <c r="AM60">
        <v>23</v>
      </c>
      <c r="AN60" s="1">
        <f>SUMPRODUCT($B$2:$AL$2,B60:AL60)/SUM(B60:AL60)</f>
        <v>4.3913043478260869</v>
      </c>
      <c r="AO60" s="1">
        <f>AN60*(LEN(A60)-1)/2</f>
        <v>21.956521739130434</v>
      </c>
    </row>
    <row r="61" spans="1:41">
      <c r="A61" t="s">
        <v>112</v>
      </c>
      <c r="B61">
        <v>1</v>
      </c>
      <c r="D61">
        <v>1</v>
      </c>
      <c r="AM61">
        <v>2</v>
      </c>
      <c r="AN61" s="1">
        <f>SUMPRODUCT($B$2:$AL$2,B61:AL61)/SUM(B61:AL61)</f>
        <v>5</v>
      </c>
      <c r="AO61" s="1">
        <f>AN61*(LEN(A61)-1)/2</f>
        <v>25</v>
      </c>
    </row>
    <row r="62" spans="1:41">
      <c r="A62" t="s">
        <v>111</v>
      </c>
      <c r="B62">
        <v>3</v>
      </c>
      <c r="AM62">
        <v>3</v>
      </c>
      <c r="AN62" s="1">
        <f>SUMPRODUCT($B$2:$AL$2,B62:AL62)/SUM(B62:AL62)</f>
        <v>4</v>
      </c>
      <c r="AO62" s="1">
        <f>AN62*(LEN(A62)-1)/2</f>
        <v>20</v>
      </c>
    </row>
    <row r="63" spans="1:41">
      <c r="A63" t="s">
        <v>110</v>
      </c>
      <c r="B63">
        <v>4</v>
      </c>
      <c r="AM63">
        <v>4</v>
      </c>
      <c r="AN63" s="1">
        <f>SUMPRODUCT($B$2:$AL$2,B63:AL63)/SUM(B63:AL63)</f>
        <v>4</v>
      </c>
      <c r="AO63" s="1">
        <f>AN63*(LEN(A63)-1)/2</f>
        <v>20</v>
      </c>
    </row>
    <row r="64" spans="1:41">
      <c r="A64" t="s">
        <v>109</v>
      </c>
      <c r="B64">
        <v>7</v>
      </c>
      <c r="C64">
        <v>1</v>
      </c>
      <c r="AM64">
        <v>8</v>
      </c>
      <c r="AN64" s="1">
        <f>SUMPRODUCT($B$2:$AL$2,B64:AL64)/SUM(B64:AL64)</f>
        <v>4.125</v>
      </c>
      <c r="AO64" s="1">
        <f>AN64*(LEN(A64)-1)/2</f>
        <v>20.625</v>
      </c>
    </row>
    <row r="65" spans="1:41">
      <c r="A65" t="s">
        <v>108</v>
      </c>
      <c r="B65">
        <v>2</v>
      </c>
      <c r="AM65">
        <v>2</v>
      </c>
      <c r="AN65" s="1">
        <f>SUMPRODUCT($B$2:$AL$2,B65:AL65)/SUM(B65:AL65)</f>
        <v>4</v>
      </c>
      <c r="AO65" s="1">
        <f>AN65*(LEN(A65)-1)/2</f>
        <v>20</v>
      </c>
    </row>
    <row r="66" spans="1:41">
      <c r="A66" t="s">
        <v>107</v>
      </c>
      <c r="C66">
        <v>1</v>
      </c>
      <c r="AM66">
        <v>1</v>
      </c>
      <c r="AN66" s="1">
        <f>SUMPRODUCT($B$2:$AL$2,B66:AL66)/SUM(B66:AL66)</f>
        <v>5</v>
      </c>
      <c r="AO66" s="1">
        <f>AN66*(LEN(A66)-1)/2</f>
        <v>25</v>
      </c>
    </row>
    <row r="67" spans="1:41">
      <c r="A67" t="s">
        <v>106</v>
      </c>
      <c r="B67">
        <v>1</v>
      </c>
      <c r="AM67">
        <v>1</v>
      </c>
      <c r="AN67" s="1">
        <f>SUMPRODUCT($B$2:$AL$2,B67:AL67)/SUM(B67:AL67)</f>
        <v>4</v>
      </c>
      <c r="AO67" s="1">
        <f>AN67*(LEN(A67)-1)/2</f>
        <v>20</v>
      </c>
    </row>
    <row r="68" spans="1:41">
      <c r="A68" t="s">
        <v>105</v>
      </c>
      <c r="B68">
        <v>5</v>
      </c>
      <c r="C68">
        <v>1</v>
      </c>
      <c r="AM68">
        <v>6</v>
      </c>
      <c r="AN68" s="1">
        <f>SUMPRODUCT($B$2:$AL$2,B68:AL68)/SUM(B68:AL68)</f>
        <v>4.166666666666667</v>
      </c>
      <c r="AO68" s="1">
        <f>AN68*(LEN(A68)-1)/2</f>
        <v>20.833333333333336</v>
      </c>
    </row>
    <row r="69" spans="1:41">
      <c r="A69" t="s">
        <v>104</v>
      </c>
      <c r="B69">
        <v>1</v>
      </c>
      <c r="AM69">
        <v>1</v>
      </c>
      <c r="AN69" s="1">
        <f>SUMPRODUCT($B$2:$AL$2,B69:AL69)/SUM(B69:AL69)</f>
        <v>4</v>
      </c>
      <c r="AO69" s="1">
        <f>AN69*(LEN(A69)-1)/2</f>
        <v>20</v>
      </c>
    </row>
    <row r="70" spans="1:41">
      <c r="A70" t="s">
        <v>103</v>
      </c>
      <c r="B70">
        <v>3</v>
      </c>
      <c r="AM70">
        <v>3</v>
      </c>
      <c r="AN70" s="1">
        <f>SUMPRODUCT($B$2:$AL$2,B70:AL70)/SUM(B70:AL70)</f>
        <v>4</v>
      </c>
      <c r="AO70" s="1">
        <f>AN70*(LEN(A70)-1)/2</f>
        <v>20</v>
      </c>
    </row>
    <row r="71" spans="1:41">
      <c r="A71" t="s">
        <v>102</v>
      </c>
      <c r="C71">
        <v>2</v>
      </c>
      <c r="AM71">
        <v>2</v>
      </c>
      <c r="AN71" s="1">
        <f>SUMPRODUCT($B$2:$AL$2,B71:AL71)/SUM(B71:AL71)</f>
        <v>5</v>
      </c>
      <c r="AO71" s="1">
        <f>AN71*(LEN(A71)-1)/2</f>
        <v>25</v>
      </c>
    </row>
    <row r="72" spans="1:41">
      <c r="A72" t="s">
        <v>101</v>
      </c>
      <c r="B72">
        <v>21</v>
      </c>
      <c r="C72">
        <v>2</v>
      </c>
      <c r="D72">
        <v>2</v>
      </c>
      <c r="E72">
        <v>1</v>
      </c>
      <c r="AM72">
        <v>26</v>
      </c>
      <c r="AN72" s="1">
        <f>SUMPRODUCT($B$2:$AL$2,B72:AL72)/SUM(B72:AL72)</f>
        <v>4.3461538461538458</v>
      </c>
      <c r="AO72" s="1">
        <f>AN72*(LEN(A72)-1)/2</f>
        <v>21.73076923076923</v>
      </c>
    </row>
    <row r="73" spans="1:41">
      <c r="A73" t="s">
        <v>100</v>
      </c>
      <c r="B73">
        <v>6</v>
      </c>
      <c r="C73">
        <v>2</v>
      </c>
      <c r="J73">
        <v>1</v>
      </c>
      <c r="S73">
        <v>1</v>
      </c>
      <c r="AM73">
        <v>10</v>
      </c>
      <c r="AN73" s="1">
        <f>SUMPRODUCT($B$2:$AL$2,B73:AL73)/SUM(B73:AL73)</f>
        <v>6.7</v>
      </c>
      <c r="AO73" s="1">
        <f>AN73*(LEN(A73)-1)/2</f>
        <v>33.5</v>
      </c>
    </row>
    <row r="74" spans="1:41">
      <c r="A74" t="s">
        <v>99</v>
      </c>
      <c r="B74">
        <v>2</v>
      </c>
      <c r="AM74">
        <v>2</v>
      </c>
      <c r="AN74" s="1">
        <f>SUMPRODUCT($B$2:$AL$2,B74:AL74)/SUM(B74:AL74)</f>
        <v>4</v>
      </c>
      <c r="AO74" s="1">
        <f>AN74*(LEN(A74)-1)/2</f>
        <v>20</v>
      </c>
    </row>
    <row r="75" spans="1:41">
      <c r="A75" t="s">
        <v>98</v>
      </c>
      <c r="B75">
        <v>37</v>
      </c>
      <c r="C75">
        <v>2</v>
      </c>
      <c r="D75">
        <v>1</v>
      </c>
      <c r="AM75">
        <v>40</v>
      </c>
      <c r="AN75" s="1">
        <f>SUMPRODUCT($B$2:$AL$2,B75:AL75)/SUM(B75:AL75)</f>
        <v>4.0999999999999996</v>
      </c>
      <c r="AO75" s="1">
        <f>AN75*(LEN(A75)-1)/2</f>
        <v>20.5</v>
      </c>
    </row>
    <row r="76" spans="1:41">
      <c r="A76" t="s">
        <v>97</v>
      </c>
      <c r="B76">
        <v>1</v>
      </c>
      <c r="AM76">
        <v>1</v>
      </c>
      <c r="AN76" s="1">
        <f>SUMPRODUCT($B$2:$AL$2,B76:AL76)/SUM(B76:AL76)</f>
        <v>4</v>
      </c>
      <c r="AO76" s="1">
        <f>AN76*(LEN(A76)-1)/2</f>
        <v>20</v>
      </c>
    </row>
    <row r="77" spans="1:41">
      <c r="A77" t="s">
        <v>96</v>
      </c>
      <c r="B77">
        <v>2</v>
      </c>
      <c r="AM77">
        <v>2</v>
      </c>
      <c r="AN77" s="1">
        <f>SUMPRODUCT($B$2:$AL$2,B77:AL77)/SUM(B77:AL77)</f>
        <v>4</v>
      </c>
      <c r="AO77" s="1">
        <f>AN77*(LEN(A77)-1)/2</f>
        <v>20</v>
      </c>
    </row>
    <row r="78" spans="1:41">
      <c r="A78" t="s">
        <v>95</v>
      </c>
      <c r="B78">
        <v>3</v>
      </c>
      <c r="AM78">
        <v>3</v>
      </c>
      <c r="AN78" s="1">
        <f>SUMPRODUCT($B$2:$AL$2,B78:AL78)/SUM(B78:AL78)</f>
        <v>4</v>
      </c>
      <c r="AO78" s="1">
        <f>AN78*(LEN(A78)-1)/2</f>
        <v>20</v>
      </c>
    </row>
    <row r="79" spans="1:41">
      <c r="A79" t="s">
        <v>94</v>
      </c>
      <c r="B79">
        <v>3</v>
      </c>
      <c r="C79">
        <v>2</v>
      </c>
      <c r="AM79">
        <v>5</v>
      </c>
      <c r="AN79" s="1">
        <f>SUMPRODUCT($B$2:$AL$2,B79:AL79)/SUM(B79:AL79)</f>
        <v>4.4000000000000004</v>
      </c>
      <c r="AO79" s="1">
        <f>AN79*(LEN(A79)-1)/2</f>
        <v>22</v>
      </c>
    </row>
    <row r="80" spans="1:41">
      <c r="A80" t="s">
        <v>93</v>
      </c>
      <c r="B80">
        <v>9</v>
      </c>
      <c r="AM80">
        <v>9</v>
      </c>
      <c r="AN80" s="1">
        <f>SUMPRODUCT($B$2:$AL$2,B80:AL80)/SUM(B80:AL80)</f>
        <v>4</v>
      </c>
      <c r="AO80" s="1">
        <f>AN80*(LEN(A80)-1)/2</f>
        <v>20</v>
      </c>
    </row>
    <row r="81" spans="1:41">
      <c r="A81" t="s">
        <v>92</v>
      </c>
      <c r="B81">
        <v>2</v>
      </c>
      <c r="AM81">
        <v>2</v>
      </c>
      <c r="AN81" s="1">
        <f>SUMPRODUCT($B$2:$AL$2,B81:AL81)/SUM(B81:AL81)</f>
        <v>4</v>
      </c>
      <c r="AO81" s="1">
        <f>AN81*(LEN(A81)-1)/2</f>
        <v>20</v>
      </c>
    </row>
    <row r="82" spans="1:41">
      <c r="A82" t="s">
        <v>91</v>
      </c>
      <c r="B82">
        <v>1</v>
      </c>
      <c r="AM82">
        <v>1</v>
      </c>
      <c r="AN82" s="1">
        <f>SUMPRODUCT($B$2:$AL$2,B82:AL82)/SUM(B82:AL82)</f>
        <v>4</v>
      </c>
      <c r="AO82" s="1">
        <f>AN82*(LEN(A82)-1)/2</f>
        <v>20</v>
      </c>
    </row>
    <row r="83" spans="1:41">
      <c r="A83" t="s">
        <v>90</v>
      </c>
      <c r="B83">
        <v>4</v>
      </c>
      <c r="D83">
        <v>2</v>
      </c>
      <c r="AM83">
        <v>6</v>
      </c>
      <c r="AN83" s="1">
        <f>SUMPRODUCT($B$2:$AL$2,B83:AL83)/SUM(B83:AL83)</f>
        <v>4.666666666666667</v>
      </c>
      <c r="AO83" s="1">
        <f>AN83*(LEN(A83)-1)/2</f>
        <v>23.333333333333336</v>
      </c>
    </row>
    <row r="84" spans="1:41">
      <c r="A84" t="s">
        <v>89</v>
      </c>
      <c r="B84">
        <v>3</v>
      </c>
      <c r="AM84">
        <v>3</v>
      </c>
      <c r="AN84" s="1">
        <f>SUMPRODUCT($B$2:$AL$2,B84:AL84)/SUM(B84:AL84)</f>
        <v>4</v>
      </c>
      <c r="AO84" s="1">
        <f>AN84*(LEN(A84)-1)/2</f>
        <v>20</v>
      </c>
    </row>
    <row r="85" spans="1:41">
      <c r="A85" t="s">
        <v>88</v>
      </c>
      <c r="B85">
        <v>2</v>
      </c>
      <c r="AM85">
        <v>2</v>
      </c>
      <c r="AN85" s="1">
        <f>SUMPRODUCT($B$2:$AL$2,B85:AL85)/SUM(B85:AL85)</f>
        <v>4</v>
      </c>
      <c r="AO85" s="1">
        <f>AN85*(LEN(A85)-1)/2</f>
        <v>20</v>
      </c>
    </row>
    <row r="86" spans="1:41">
      <c r="A86" t="s">
        <v>87</v>
      </c>
      <c r="B86">
        <v>1</v>
      </c>
      <c r="AM86">
        <v>1</v>
      </c>
      <c r="AN86" s="1">
        <f>SUMPRODUCT($B$2:$AL$2,B86:AL86)/SUM(B86:AL86)</f>
        <v>4</v>
      </c>
      <c r="AO86" s="1">
        <f>AN86*(LEN(A86)-1)/2</f>
        <v>20</v>
      </c>
    </row>
    <row r="87" spans="1:41">
      <c r="A87" t="s">
        <v>86</v>
      </c>
      <c r="B87">
        <v>1</v>
      </c>
      <c r="AM87">
        <v>1</v>
      </c>
      <c r="AN87" s="1">
        <f>SUMPRODUCT($B$2:$AL$2,B87:AL87)/SUM(B87:AL87)</f>
        <v>4</v>
      </c>
      <c r="AO87" s="1">
        <f>AN87*(LEN(A87)-1)/2</f>
        <v>20</v>
      </c>
    </row>
    <row r="88" spans="1:41">
      <c r="A88" t="s">
        <v>85</v>
      </c>
      <c r="B88">
        <v>2</v>
      </c>
      <c r="AM88">
        <v>2</v>
      </c>
      <c r="AN88" s="1">
        <f>SUMPRODUCT($B$2:$AL$2,B88:AL88)/SUM(B88:AL88)</f>
        <v>4</v>
      </c>
      <c r="AO88" s="1">
        <f>AN88*(LEN(A88)-1)/2</f>
        <v>20</v>
      </c>
    </row>
    <row r="89" spans="1:41">
      <c r="A89" t="s">
        <v>84</v>
      </c>
      <c r="C89">
        <v>2</v>
      </c>
      <c r="H89">
        <v>1</v>
      </c>
      <c r="AM89">
        <v>3</v>
      </c>
      <c r="AN89" s="1">
        <f>SUMPRODUCT($B$2:$AL$2,B89:AL89)/SUM(B89:AL89)</f>
        <v>6.666666666666667</v>
      </c>
      <c r="AO89" s="1">
        <f>AN89*(LEN(A89)-1)/2</f>
        <v>33.333333333333336</v>
      </c>
    </row>
    <row r="90" spans="1:41">
      <c r="A90" t="s">
        <v>83</v>
      </c>
      <c r="B90">
        <v>1</v>
      </c>
      <c r="AM90">
        <v>1</v>
      </c>
      <c r="AN90" s="1">
        <f>SUMPRODUCT($B$2:$AL$2,B90:AL90)/SUM(B90:AL90)</f>
        <v>4</v>
      </c>
      <c r="AO90" s="1">
        <f>AN90*(LEN(A90)-1)/2</f>
        <v>20</v>
      </c>
    </row>
    <row r="91" spans="1:41">
      <c r="A91" t="s">
        <v>82</v>
      </c>
      <c r="B91">
        <v>6</v>
      </c>
      <c r="C91">
        <v>4</v>
      </c>
      <c r="D91">
        <v>1</v>
      </c>
      <c r="G91">
        <v>1</v>
      </c>
      <c r="M91">
        <v>1</v>
      </c>
      <c r="AM91">
        <v>13</v>
      </c>
      <c r="AN91" s="1">
        <f>SUMPRODUCT($B$2:$AL$2,B91:AL91)/SUM(B91:AL91)</f>
        <v>5.6923076923076925</v>
      </c>
      <c r="AO91" s="1">
        <f>AN91*(LEN(A91)-1)/2</f>
        <v>34.153846153846153</v>
      </c>
    </row>
    <row r="92" spans="1:41">
      <c r="A92" t="s">
        <v>81</v>
      </c>
      <c r="B92">
        <v>13</v>
      </c>
      <c r="C92">
        <v>2</v>
      </c>
      <c r="D92">
        <v>3</v>
      </c>
      <c r="E92">
        <v>1</v>
      </c>
      <c r="AM92">
        <v>19</v>
      </c>
      <c r="AN92" s="1">
        <f>SUMPRODUCT($B$2:$AL$2,B92:AL92)/SUM(B92:AL92)</f>
        <v>4.5789473684210522</v>
      </c>
      <c r="AO92" s="1">
        <f>AN92*(LEN(A92)-1)/2</f>
        <v>27.473684210526315</v>
      </c>
    </row>
    <row r="93" spans="1:41">
      <c r="A93" t="s">
        <v>80</v>
      </c>
      <c r="B93">
        <v>2</v>
      </c>
      <c r="C93">
        <v>1</v>
      </c>
      <c r="AM93">
        <v>3</v>
      </c>
      <c r="AN93" s="1">
        <f>SUMPRODUCT($B$2:$AL$2,B93:AL93)/SUM(B93:AL93)</f>
        <v>4.333333333333333</v>
      </c>
      <c r="AO93" s="1">
        <f>AN93*(LEN(A93)-1)/2</f>
        <v>26</v>
      </c>
    </row>
    <row r="94" spans="1:41">
      <c r="A94" t="s">
        <v>79</v>
      </c>
      <c r="B94">
        <v>4</v>
      </c>
      <c r="C94">
        <v>1</v>
      </c>
      <c r="AM94">
        <v>5</v>
      </c>
      <c r="AN94" s="1">
        <f>SUMPRODUCT($B$2:$AL$2,B94:AL94)/SUM(B94:AL94)</f>
        <v>4.2</v>
      </c>
      <c r="AO94" s="1">
        <f>AN94*(LEN(A94)-1)/2</f>
        <v>25.200000000000003</v>
      </c>
    </row>
    <row r="95" spans="1:41">
      <c r="A95" t="s">
        <v>78</v>
      </c>
      <c r="B95">
        <v>1</v>
      </c>
      <c r="AM95">
        <v>1</v>
      </c>
      <c r="AN95" s="1">
        <f>SUMPRODUCT($B$2:$AL$2,B95:AL95)/SUM(B95:AL95)</f>
        <v>4</v>
      </c>
      <c r="AO95" s="1">
        <f>AN95*(LEN(A95)-1)/2</f>
        <v>24</v>
      </c>
    </row>
    <row r="96" spans="1:41">
      <c r="A96" t="s">
        <v>77</v>
      </c>
      <c r="B96">
        <v>2</v>
      </c>
      <c r="AM96">
        <v>2</v>
      </c>
      <c r="AN96" s="1">
        <f>SUMPRODUCT($B$2:$AL$2,B96:AL96)/SUM(B96:AL96)</f>
        <v>4</v>
      </c>
      <c r="AO96" s="1">
        <f>AN96*(LEN(A96)-1)/2</f>
        <v>24</v>
      </c>
    </row>
    <row r="97" spans="1:41">
      <c r="A97" t="s">
        <v>76</v>
      </c>
      <c r="B97">
        <v>7</v>
      </c>
      <c r="D97">
        <v>1</v>
      </c>
      <c r="AM97">
        <v>8</v>
      </c>
      <c r="AN97" s="1">
        <f>SUMPRODUCT($B$2:$AL$2,B97:AL97)/SUM(B97:AL97)</f>
        <v>4.25</v>
      </c>
      <c r="AO97" s="1">
        <f>AN97*(LEN(A97)-1)/2</f>
        <v>25.5</v>
      </c>
    </row>
    <row r="98" spans="1:41">
      <c r="A98" t="s">
        <v>75</v>
      </c>
      <c r="B98">
        <v>2</v>
      </c>
      <c r="AM98">
        <v>2</v>
      </c>
      <c r="AN98" s="1">
        <f>SUMPRODUCT($B$2:$AL$2,B98:AL98)/SUM(B98:AL98)</f>
        <v>4</v>
      </c>
      <c r="AO98" s="1">
        <f>AN98*(LEN(A98)-1)/2</f>
        <v>24</v>
      </c>
    </row>
    <row r="99" spans="1:41">
      <c r="A99" t="s">
        <v>74</v>
      </c>
      <c r="B99">
        <v>1</v>
      </c>
      <c r="AM99">
        <v>1</v>
      </c>
      <c r="AN99" s="1">
        <f>SUMPRODUCT($B$2:$AL$2,B99:AL99)/SUM(B99:AL99)</f>
        <v>4</v>
      </c>
      <c r="AO99" s="1">
        <f>AN99*(LEN(A99)-1)/2</f>
        <v>24</v>
      </c>
    </row>
    <row r="100" spans="1:41">
      <c r="A100" t="s">
        <v>73</v>
      </c>
      <c r="B100">
        <v>1</v>
      </c>
      <c r="AM100">
        <v>1</v>
      </c>
      <c r="AN100" s="1">
        <f>SUMPRODUCT($B$2:$AL$2,B100:AL100)/SUM(B100:AL100)</f>
        <v>4</v>
      </c>
      <c r="AO100" s="1">
        <f>AN100*(LEN(A100)-1)/2</f>
        <v>24</v>
      </c>
    </row>
    <row r="101" spans="1:41">
      <c r="A101" t="s">
        <v>72</v>
      </c>
      <c r="B101">
        <v>1</v>
      </c>
      <c r="E101">
        <v>1</v>
      </c>
      <c r="AM101">
        <v>2</v>
      </c>
      <c r="AN101" s="1">
        <f>SUMPRODUCT($B$2:$AL$2,B101:AL101)/SUM(B101:AL101)</f>
        <v>5.5</v>
      </c>
      <c r="AO101" s="1">
        <f>AN101*(LEN(A101)-1)/2</f>
        <v>33</v>
      </c>
    </row>
    <row r="102" spans="1:41">
      <c r="A102" t="s">
        <v>71</v>
      </c>
      <c r="B102">
        <v>2</v>
      </c>
      <c r="AM102">
        <v>2</v>
      </c>
      <c r="AN102" s="1">
        <f>SUMPRODUCT($B$2:$AL$2,B102:AL102)/SUM(B102:AL102)</f>
        <v>4</v>
      </c>
      <c r="AO102" s="1">
        <f>AN102*(LEN(A102)-1)/2</f>
        <v>24</v>
      </c>
    </row>
    <row r="103" spans="1:41">
      <c r="A103" t="s">
        <v>70</v>
      </c>
      <c r="B103">
        <v>4</v>
      </c>
      <c r="E103">
        <v>1</v>
      </c>
      <c r="AM103">
        <v>5</v>
      </c>
      <c r="AN103" s="1">
        <f>SUMPRODUCT($B$2:$AL$2,B103:AL103)/SUM(B103:AL103)</f>
        <v>4.5999999999999996</v>
      </c>
      <c r="AO103" s="1">
        <f>AN103*(LEN(A103)-1)/2</f>
        <v>27.599999999999998</v>
      </c>
    </row>
    <row r="104" spans="1:41">
      <c r="A104" t="s">
        <v>69</v>
      </c>
      <c r="B104">
        <v>1</v>
      </c>
      <c r="AM104">
        <v>1</v>
      </c>
      <c r="AN104" s="1">
        <f>SUMPRODUCT($B$2:$AL$2,B104:AL104)/SUM(B104:AL104)</f>
        <v>4</v>
      </c>
      <c r="AO104" s="1">
        <f>AN104*(LEN(A104)-1)/2</f>
        <v>24</v>
      </c>
    </row>
    <row r="105" spans="1:41">
      <c r="A105" t="s">
        <v>68</v>
      </c>
      <c r="B105">
        <v>1</v>
      </c>
      <c r="C105">
        <v>1</v>
      </c>
      <c r="AM105">
        <v>2</v>
      </c>
      <c r="AN105" s="1">
        <f>SUMPRODUCT($B$2:$AL$2,B105:AL105)/SUM(B105:AL105)</f>
        <v>4.5</v>
      </c>
      <c r="AO105" s="1">
        <f>AN105*(LEN(A105)-1)/2</f>
        <v>27</v>
      </c>
    </row>
    <row r="106" spans="1:41">
      <c r="A106" t="s">
        <v>67</v>
      </c>
      <c r="B106">
        <v>6</v>
      </c>
      <c r="AM106">
        <v>6</v>
      </c>
      <c r="AN106" s="1">
        <f>SUMPRODUCT($B$2:$AL$2,B106:AL106)/SUM(B106:AL106)</f>
        <v>4</v>
      </c>
      <c r="AO106" s="1">
        <f>AN106*(LEN(A106)-1)/2</f>
        <v>24</v>
      </c>
    </row>
    <row r="107" spans="1:41">
      <c r="A107" t="s">
        <v>66</v>
      </c>
      <c r="C107">
        <v>1</v>
      </c>
      <c r="AM107">
        <v>1</v>
      </c>
      <c r="AN107" s="1">
        <f>SUMPRODUCT($B$2:$AL$2,B107:AL107)/SUM(B107:AL107)</f>
        <v>5</v>
      </c>
      <c r="AO107" s="1">
        <f>AN107*(LEN(A107)-1)/2</f>
        <v>30</v>
      </c>
    </row>
    <row r="108" spans="1:41">
      <c r="A108" t="s">
        <v>65</v>
      </c>
      <c r="B108">
        <v>2</v>
      </c>
      <c r="AM108">
        <v>2</v>
      </c>
      <c r="AN108" s="1">
        <f>SUMPRODUCT($B$2:$AL$2,B108:AL108)/SUM(B108:AL108)</f>
        <v>4</v>
      </c>
      <c r="AO108" s="1">
        <f>AN108*(LEN(A108)-1)/2</f>
        <v>24</v>
      </c>
    </row>
    <row r="109" spans="1:41">
      <c r="A109" t="s">
        <v>64</v>
      </c>
      <c r="B109">
        <v>2</v>
      </c>
      <c r="AM109">
        <v>2</v>
      </c>
      <c r="AN109" s="1">
        <f>SUMPRODUCT($B$2:$AL$2,B109:AL109)/SUM(B109:AL109)</f>
        <v>4</v>
      </c>
      <c r="AO109" s="1">
        <f>AN109*(LEN(A109)-1)/2</f>
        <v>24</v>
      </c>
    </row>
    <row r="110" spans="1:41">
      <c r="A110" t="s">
        <v>63</v>
      </c>
      <c r="B110">
        <v>6</v>
      </c>
      <c r="AM110">
        <v>6</v>
      </c>
      <c r="AN110" s="1">
        <f>SUMPRODUCT($B$2:$AL$2,B110:AL110)/SUM(B110:AL110)</f>
        <v>4</v>
      </c>
      <c r="AO110" s="1">
        <f>AN110*(LEN(A110)-1)/2</f>
        <v>24</v>
      </c>
    </row>
    <row r="111" spans="1:41">
      <c r="A111" t="s">
        <v>62</v>
      </c>
      <c r="B111">
        <v>3</v>
      </c>
      <c r="D111">
        <v>1</v>
      </c>
      <c r="E111">
        <v>2</v>
      </c>
      <c r="F111">
        <v>1</v>
      </c>
      <c r="AM111">
        <v>7</v>
      </c>
      <c r="AN111" s="1">
        <f>SUMPRODUCT($B$2:$AL$2,B111:AL111)/SUM(B111:AL111)</f>
        <v>5.7142857142857144</v>
      </c>
      <c r="AO111" s="1">
        <f>AN111*(LEN(A111)-1)/2</f>
        <v>34.285714285714285</v>
      </c>
    </row>
    <row r="112" spans="1:41">
      <c r="A112" t="s">
        <v>61</v>
      </c>
      <c r="B112">
        <v>4</v>
      </c>
      <c r="AM112">
        <v>4</v>
      </c>
      <c r="AN112" s="1">
        <f>SUMPRODUCT($B$2:$AL$2,B112:AL112)/SUM(B112:AL112)</f>
        <v>4</v>
      </c>
      <c r="AO112" s="1">
        <f>AN112*(LEN(A112)-1)/2</f>
        <v>24</v>
      </c>
    </row>
    <row r="113" spans="1:41">
      <c r="A113" t="s">
        <v>60</v>
      </c>
      <c r="B113">
        <v>2</v>
      </c>
      <c r="AM113">
        <v>2</v>
      </c>
      <c r="AN113" s="1">
        <f>SUMPRODUCT($B$2:$AL$2,B113:AL113)/SUM(B113:AL113)</f>
        <v>4</v>
      </c>
      <c r="AO113" s="1">
        <f>AN113*(LEN(A113)-1)/2</f>
        <v>24</v>
      </c>
    </row>
    <row r="114" spans="1:41">
      <c r="A114" t="s">
        <v>59</v>
      </c>
      <c r="B114">
        <v>2</v>
      </c>
      <c r="AM114">
        <v>2</v>
      </c>
      <c r="AN114" s="1">
        <f>SUMPRODUCT($B$2:$AL$2,B114:AL114)/SUM(B114:AL114)</f>
        <v>4</v>
      </c>
      <c r="AO114" s="1">
        <f>AN114*(LEN(A114)-1)/2</f>
        <v>24</v>
      </c>
    </row>
    <row r="115" spans="1:41">
      <c r="A115" t="s">
        <v>58</v>
      </c>
      <c r="B115">
        <v>2</v>
      </c>
      <c r="AM115">
        <v>2</v>
      </c>
      <c r="AN115" s="1">
        <f>SUMPRODUCT($B$2:$AL$2,B115:AL115)/SUM(B115:AL115)</f>
        <v>4</v>
      </c>
      <c r="AO115" s="1">
        <f>AN115*(LEN(A115)-1)/2</f>
        <v>24</v>
      </c>
    </row>
    <row r="116" spans="1:41">
      <c r="A116" t="s">
        <v>57</v>
      </c>
      <c r="B116">
        <v>3</v>
      </c>
      <c r="AM116">
        <v>3</v>
      </c>
      <c r="AN116" s="1">
        <f>SUMPRODUCT($B$2:$AL$2,B116:AL116)/SUM(B116:AL116)</f>
        <v>4</v>
      </c>
      <c r="AO116" s="1">
        <f>AN116*(LEN(A116)-1)/2</f>
        <v>24</v>
      </c>
    </row>
    <row r="117" spans="1:41">
      <c r="A117" t="s">
        <v>56</v>
      </c>
      <c r="B117">
        <v>9</v>
      </c>
      <c r="C117">
        <v>1</v>
      </c>
      <c r="E117">
        <v>1</v>
      </c>
      <c r="AM117">
        <v>11</v>
      </c>
      <c r="AN117" s="1">
        <f>SUMPRODUCT($B$2:$AL$2,B117:AL117)/SUM(B117:AL117)</f>
        <v>4.3636363636363633</v>
      </c>
      <c r="AO117" s="1">
        <f>AN117*(LEN(A117)-1)/2</f>
        <v>26.18181818181818</v>
      </c>
    </row>
    <row r="118" spans="1:41">
      <c r="A118" t="s">
        <v>55</v>
      </c>
      <c r="B118">
        <v>5</v>
      </c>
      <c r="AM118">
        <v>5</v>
      </c>
      <c r="AN118" s="1">
        <f>SUMPRODUCT($B$2:$AL$2,B118:AL118)/SUM(B118:AL118)</f>
        <v>4</v>
      </c>
      <c r="AO118" s="1">
        <f>AN118*(LEN(A118)-1)/2</f>
        <v>24</v>
      </c>
    </row>
    <row r="119" spans="1:41">
      <c r="A119" t="s">
        <v>54</v>
      </c>
      <c r="B119">
        <v>1</v>
      </c>
      <c r="AM119">
        <v>1</v>
      </c>
      <c r="AN119" s="1">
        <f>SUMPRODUCT($B$2:$AL$2,B119:AL119)/SUM(B119:AL119)</f>
        <v>4</v>
      </c>
      <c r="AO119" s="1">
        <f>AN119*(LEN(A119)-1)/2</f>
        <v>24</v>
      </c>
    </row>
    <row r="120" spans="1:41">
      <c r="A120" t="s">
        <v>53</v>
      </c>
      <c r="B120">
        <v>1</v>
      </c>
      <c r="AM120">
        <v>1</v>
      </c>
      <c r="AN120" s="1">
        <f>SUMPRODUCT($B$2:$AL$2,B120:AL120)/SUM(B120:AL120)</f>
        <v>4</v>
      </c>
      <c r="AO120" s="1">
        <f>AN120*(LEN(A120)-1)/2</f>
        <v>24</v>
      </c>
    </row>
    <row r="121" spans="1:41">
      <c r="A121" t="s">
        <v>52</v>
      </c>
      <c r="B121">
        <v>2</v>
      </c>
      <c r="E121">
        <v>1</v>
      </c>
      <c r="Q121">
        <v>1</v>
      </c>
      <c r="AM121">
        <v>4</v>
      </c>
      <c r="AN121" s="1">
        <f>SUMPRODUCT($B$2:$AL$2,B121:AL121)/SUM(B121:AL121)</f>
        <v>8.5</v>
      </c>
      <c r="AO121" s="1">
        <f>AN121*(LEN(A121)-1)/2</f>
        <v>51</v>
      </c>
    </row>
    <row r="122" spans="1:41">
      <c r="A122" t="s">
        <v>51</v>
      </c>
      <c r="B122">
        <v>2</v>
      </c>
      <c r="AM122">
        <v>2</v>
      </c>
      <c r="AN122" s="1">
        <f>SUMPRODUCT($B$2:$AL$2,B122:AL122)/SUM(B122:AL122)</f>
        <v>4</v>
      </c>
      <c r="AO122" s="1">
        <f>AN122*(LEN(A122)-1)/2</f>
        <v>24</v>
      </c>
    </row>
    <row r="123" spans="1:41">
      <c r="A123" t="s">
        <v>50</v>
      </c>
      <c r="B123">
        <v>1</v>
      </c>
      <c r="AM123">
        <v>1</v>
      </c>
      <c r="AN123" s="1">
        <f>SUMPRODUCT($B$2:$AL$2,B123:AL123)/SUM(B123:AL123)</f>
        <v>4</v>
      </c>
      <c r="AO123" s="1">
        <f>AN123*(LEN(A123)-1)/2</f>
        <v>24</v>
      </c>
    </row>
    <row r="124" spans="1:41">
      <c r="A124" t="s">
        <v>49</v>
      </c>
      <c r="B124">
        <v>1</v>
      </c>
      <c r="C124">
        <v>1</v>
      </c>
      <c r="AM124">
        <v>2</v>
      </c>
      <c r="AN124" s="1">
        <f>SUMPRODUCT($B$2:$AL$2,B124:AL124)/SUM(B124:AL124)</f>
        <v>4.5</v>
      </c>
      <c r="AO124" s="1">
        <f>AN124*(LEN(A124)-1)/2</f>
        <v>27</v>
      </c>
    </row>
    <row r="125" spans="1:41">
      <c r="A125" t="s">
        <v>48</v>
      </c>
      <c r="B125">
        <v>2</v>
      </c>
      <c r="AM125">
        <v>2</v>
      </c>
      <c r="AN125" s="1">
        <f>SUMPRODUCT($B$2:$AL$2,B125:AL125)/SUM(B125:AL125)</f>
        <v>4</v>
      </c>
      <c r="AO125" s="1">
        <f>AN125*(LEN(A125)-1)/2</f>
        <v>24</v>
      </c>
    </row>
    <row r="126" spans="1:41">
      <c r="A126" t="s">
        <v>47</v>
      </c>
      <c r="B126">
        <v>1</v>
      </c>
      <c r="AM126">
        <v>1</v>
      </c>
      <c r="AN126" s="1">
        <f>SUMPRODUCT($B$2:$AL$2,B126:AL126)/SUM(B126:AL126)</f>
        <v>4</v>
      </c>
      <c r="AO126" s="1">
        <f>AN126*(LEN(A126)-1)/2</f>
        <v>24</v>
      </c>
    </row>
    <row r="127" spans="1:41">
      <c r="A127" t="s">
        <v>46</v>
      </c>
      <c r="B127">
        <v>1</v>
      </c>
      <c r="C127">
        <v>1</v>
      </c>
      <c r="AM127">
        <v>2</v>
      </c>
      <c r="AN127" s="1">
        <f>SUMPRODUCT($B$2:$AL$2,B127:AL127)/SUM(B127:AL127)</f>
        <v>4.5</v>
      </c>
      <c r="AO127" s="1">
        <f>AN127*(LEN(A127)-1)/2</f>
        <v>27</v>
      </c>
    </row>
    <row r="128" spans="1:41">
      <c r="A128" t="s">
        <v>45</v>
      </c>
      <c r="C128">
        <v>1</v>
      </c>
      <c r="AM128">
        <v>1</v>
      </c>
      <c r="AN128" s="1">
        <f>SUMPRODUCT($B$2:$AL$2,B128:AL128)/SUM(B128:AL128)</f>
        <v>5</v>
      </c>
      <c r="AO128" s="1">
        <f>AN128*(LEN(A128)-1)/2</f>
        <v>30</v>
      </c>
    </row>
    <row r="129" spans="1:41">
      <c r="A129" t="s">
        <v>44</v>
      </c>
      <c r="B129">
        <v>1</v>
      </c>
      <c r="AM129">
        <v>1</v>
      </c>
      <c r="AN129" s="1">
        <f>SUMPRODUCT($B$2:$AL$2,B129:AL129)/SUM(B129:AL129)</f>
        <v>4</v>
      </c>
      <c r="AO129" s="1">
        <f>AN129*(LEN(A129)-1)/2</f>
        <v>24</v>
      </c>
    </row>
    <row r="130" spans="1:41">
      <c r="A130" t="s">
        <v>43</v>
      </c>
      <c r="B130">
        <v>2</v>
      </c>
      <c r="AM130">
        <v>2</v>
      </c>
      <c r="AN130" s="1">
        <f>SUMPRODUCT($B$2:$AL$2,B130:AL130)/SUM(B130:AL130)</f>
        <v>4</v>
      </c>
      <c r="AO130" s="1">
        <f>AN130*(LEN(A130)-1)/2</f>
        <v>24</v>
      </c>
    </row>
    <row r="131" spans="1:41">
      <c r="A131" t="s">
        <v>42</v>
      </c>
      <c r="B131">
        <v>2</v>
      </c>
      <c r="AM131">
        <v>2</v>
      </c>
      <c r="AN131" s="1">
        <f>SUMPRODUCT($B$2:$AL$2,B131:AL131)/SUM(B131:AL131)</f>
        <v>4</v>
      </c>
      <c r="AO131" s="1">
        <f>AN131*(LEN(A131)-1)/2</f>
        <v>24</v>
      </c>
    </row>
    <row r="132" spans="1:41">
      <c r="A132" t="s">
        <v>41</v>
      </c>
      <c r="B132">
        <v>3</v>
      </c>
      <c r="C132">
        <v>2</v>
      </c>
      <c r="AM132">
        <v>5</v>
      </c>
      <c r="AN132" s="1">
        <f>SUMPRODUCT($B$2:$AL$2,B132:AL132)/SUM(B132:AL132)</f>
        <v>4.4000000000000004</v>
      </c>
      <c r="AO132" s="1">
        <f>AN132*(LEN(A132)-1)/2</f>
        <v>26.400000000000002</v>
      </c>
    </row>
    <row r="133" spans="1:41">
      <c r="A133" t="s">
        <v>40</v>
      </c>
      <c r="B133">
        <v>2</v>
      </c>
      <c r="AM133">
        <v>2</v>
      </c>
      <c r="AN133" s="1">
        <f>SUMPRODUCT($B$2:$AL$2,B133:AL133)/SUM(B133:AL133)</f>
        <v>4</v>
      </c>
      <c r="AO133" s="1">
        <f>AN133*(LEN(A133)-1)/2</f>
        <v>24</v>
      </c>
    </row>
    <row r="134" spans="1:41">
      <c r="A134" t="s">
        <v>39</v>
      </c>
      <c r="B134">
        <v>1</v>
      </c>
      <c r="J134">
        <v>1</v>
      </c>
      <c r="AM134">
        <v>2</v>
      </c>
      <c r="AN134" s="1">
        <f>SUMPRODUCT($B$2:$AL$2,B134:AL134)/SUM(B134:AL134)</f>
        <v>8</v>
      </c>
      <c r="AO134" s="1">
        <f>AN134*(LEN(A134)-1)/2</f>
        <v>48</v>
      </c>
    </row>
    <row r="135" spans="1:41">
      <c r="A135" t="s">
        <v>38</v>
      </c>
      <c r="B135">
        <v>2</v>
      </c>
      <c r="AM135">
        <v>2</v>
      </c>
      <c r="AN135" s="1">
        <f>SUMPRODUCT($B$2:$AL$2,B135:AL135)/SUM(B135:AL135)</f>
        <v>4</v>
      </c>
      <c r="AO135" s="1">
        <f>AN135*(LEN(A135)-1)/2</f>
        <v>24</v>
      </c>
    </row>
    <row r="136" spans="1:41">
      <c r="A136" t="s">
        <v>37</v>
      </c>
      <c r="B136">
        <v>2</v>
      </c>
      <c r="AM136">
        <v>2</v>
      </c>
      <c r="AN136" s="1">
        <f>SUMPRODUCT($B$2:$AL$2,B136:AL136)/SUM(B136:AL136)</f>
        <v>4</v>
      </c>
      <c r="AO136" s="1">
        <f>AN136*(LEN(A136)-1)/2</f>
        <v>24</v>
      </c>
    </row>
    <row r="137" spans="1:41">
      <c r="A137" t="s">
        <v>36</v>
      </c>
      <c r="B137">
        <v>1</v>
      </c>
      <c r="AM137">
        <v>1</v>
      </c>
      <c r="AN137" s="1">
        <f>SUMPRODUCT($B$2:$AL$2,B137:AL137)/SUM(B137:AL137)</f>
        <v>4</v>
      </c>
      <c r="AO137" s="1">
        <f>AN137*(LEN(A137)-1)/2</f>
        <v>24</v>
      </c>
    </row>
    <row r="138" spans="1:41">
      <c r="A138" t="s">
        <v>35</v>
      </c>
      <c r="B138">
        <v>1</v>
      </c>
      <c r="AM138">
        <v>1</v>
      </c>
      <c r="AN138" s="1">
        <f>SUMPRODUCT($B$2:$AL$2,B138:AL138)/SUM(B138:AL138)</f>
        <v>4</v>
      </c>
      <c r="AO138" s="1">
        <f>AN138*(LEN(A138)-1)/2</f>
        <v>24</v>
      </c>
    </row>
    <row r="139" spans="1:41">
      <c r="A139" t="s">
        <v>34</v>
      </c>
      <c r="B139">
        <v>2</v>
      </c>
      <c r="AM139">
        <v>2</v>
      </c>
      <c r="AN139" s="1">
        <f>SUMPRODUCT($B$2:$AL$2,B139:AL139)/SUM(B139:AL139)</f>
        <v>4</v>
      </c>
      <c r="AO139" s="1">
        <f>AN139*(LEN(A139)-1)/2</f>
        <v>24</v>
      </c>
    </row>
    <row r="140" spans="1:41">
      <c r="A140" t="s">
        <v>33</v>
      </c>
      <c r="B140">
        <v>2</v>
      </c>
      <c r="AM140">
        <v>2</v>
      </c>
      <c r="AN140" s="1">
        <f>SUMPRODUCT($B$2:$AL$2,B140:AL140)/SUM(B140:AL140)</f>
        <v>4</v>
      </c>
      <c r="AO140" s="1">
        <f>AN140*(LEN(A140)-1)/2</f>
        <v>24</v>
      </c>
    </row>
    <row r="141" spans="1:41">
      <c r="A141" t="s">
        <v>32</v>
      </c>
      <c r="B141">
        <v>33</v>
      </c>
      <c r="C141">
        <v>3</v>
      </c>
      <c r="D141">
        <v>1</v>
      </c>
      <c r="E141">
        <v>2</v>
      </c>
      <c r="AM141">
        <v>39</v>
      </c>
      <c r="AN141" s="1">
        <f>SUMPRODUCT($B$2:$AL$2,B141:AL141)/SUM(B141:AL141)</f>
        <v>4.2820512820512819</v>
      </c>
      <c r="AO141" s="1">
        <f>AN141*(LEN(A141)-1)/2</f>
        <v>25.692307692307693</v>
      </c>
    </row>
    <row r="142" spans="1:41">
      <c r="A142" t="s">
        <v>31</v>
      </c>
      <c r="B142">
        <v>2</v>
      </c>
      <c r="AM142">
        <v>2</v>
      </c>
      <c r="AN142" s="1">
        <f>SUMPRODUCT($B$2:$AL$2,B142:AL142)/SUM(B142:AL142)</f>
        <v>4</v>
      </c>
      <c r="AO142" s="1">
        <f>AN142*(LEN(A142)-1)/2</f>
        <v>24</v>
      </c>
    </row>
    <row r="143" spans="1:41">
      <c r="A143" t="s">
        <v>30</v>
      </c>
      <c r="B143">
        <v>1</v>
      </c>
      <c r="AM143">
        <v>1</v>
      </c>
      <c r="AN143" s="1">
        <f>SUMPRODUCT($B$2:$AL$2,B143:AL143)/SUM(B143:AL143)</f>
        <v>4</v>
      </c>
      <c r="AO143" s="1">
        <f>AN143*(LEN(A143)-1)/2</f>
        <v>24</v>
      </c>
    </row>
    <row r="144" spans="1:41">
      <c r="A144" t="s">
        <v>29</v>
      </c>
      <c r="B144">
        <v>2</v>
      </c>
      <c r="AM144">
        <v>2</v>
      </c>
      <c r="AN144" s="1">
        <f>SUMPRODUCT($B$2:$AL$2,B144:AL144)/SUM(B144:AL144)</f>
        <v>4</v>
      </c>
      <c r="AO144" s="1">
        <f>AN144*(LEN(A144)-1)/2</f>
        <v>24</v>
      </c>
    </row>
    <row r="145" spans="1:41">
      <c r="A145" t="s">
        <v>28</v>
      </c>
      <c r="B145">
        <v>1</v>
      </c>
      <c r="AM145">
        <v>1</v>
      </c>
      <c r="AN145" s="1">
        <f>SUMPRODUCT($B$2:$AL$2,B145:AL145)/SUM(B145:AL145)</f>
        <v>4</v>
      </c>
      <c r="AO145" s="1">
        <f>AN145*(LEN(A145)-1)/2</f>
        <v>24</v>
      </c>
    </row>
    <row r="146" spans="1:41">
      <c r="A146" t="s">
        <v>27</v>
      </c>
      <c r="B146">
        <v>1</v>
      </c>
      <c r="AM146">
        <v>1</v>
      </c>
      <c r="AN146" s="1">
        <f>SUMPRODUCT($B$2:$AL$2,B146:AL146)/SUM(B146:AL146)</f>
        <v>4</v>
      </c>
      <c r="AO146" s="1">
        <f>AN146*(LEN(A146)-1)/2</f>
        <v>24</v>
      </c>
    </row>
    <row r="147" spans="1:41">
      <c r="A147" t="s">
        <v>26</v>
      </c>
      <c r="B147">
        <v>6</v>
      </c>
      <c r="C147">
        <v>1</v>
      </c>
      <c r="AM147">
        <v>7</v>
      </c>
      <c r="AN147" s="1">
        <f>SUMPRODUCT($B$2:$AL$2,B147:AL147)/SUM(B147:AL147)</f>
        <v>4.1428571428571432</v>
      </c>
      <c r="AO147" s="1">
        <f>AN147*(LEN(A147)-1)/2</f>
        <v>24.857142857142861</v>
      </c>
    </row>
    <row r="148" spans="1:41">
      <c r="A148" t="s">
        <v>25</v>
      </c>
      <c r="B148">
        <v>2</v>
      </c>
      <c r="AM148">
        <v>2</v>
      </c>
      <c r="AN148" s="1">
        <f>SUMPRODUCT($B$2:$AL$2,B148:AL148)/SUM(B148:AL148)</f>
        <v>4</v>
      </c>
      <c r="AO148" s="1">
        <f>AN148*(LEN(A148)-1)/2</f>
        <v>24</v>
      </c>
    </row>
    <row r="149" spans="1:41">
      <c r="A149" t="s">
        <v>24</v>
      </c>
      <c r="B149">
        <v>4</v>
      </c>
      <c r="AM149">
        <v>4</v>
      </c>
      <c r="AN149" s="1">
        <f>SUMPRODUCT($B$2:$AL$2,B149:AL149)/SUM(B149:AL149)</f>
        <v>4</v>
      </c>
      <c r="AO149" s="1">
        <f>AN149*(LEN(A149)-1)/2</f>
        <v>24</v>
      </c>
    </row>
    <row r="150" spans="1:41">
      <c r="A150" t="s">
        <v>23</v>
      </c>
      <c r="B150">
        <v>4</v>
      </c>
      <c r="C150">
        <v>2</v>
      </c>
      <c r="D150">
        <v>1</v>
      </c>
      <c r="AM150">
        <v>7</v>
      </c>
      <c r="AN150" s="1">
        <f>SUMPRODUCT($B$2:$AL$2,B150:AL150)/SUM(B150:AL150)</f>
        <v>4.5714285714285712</v>
      </c>
      <c r="AO150" s="1">
        <f>AN150*(LEN(A150)-1)/2</f>
        <v>27.428571428571427</v>
      </c>
    </row>
    <row r="151" spans="1:41">
      <c r="A151" t="s">
        <v>22</v>
      </c>
      <c r="B151">
        <v>1</v>
      </c>
      <c r="AM151">
        <v>1</v>
      </c>
      <c r="AN151" s="1">
        <f>SUMPRODUCT($B$2:$AL$2,B151:AL151)/SUM(B151:AL151)</f>
        <v>4</v>
      </c>
      <c r="AO151" s="1">
        <f>AN151*(LEN(A151)-1)/2</f>
        <v>24</v>
      </c>
    </row>
    <row r="152" spans="1:41">
      <c r="A152" t="s">
        <v>21</v>
      </c>
      <c r="B152">
        <v>15</v>
      </c>
      <c r="C152">
        <v>3</v>
      </c>
      <c r="AM152">
        <v>18</v>
      </c>
      <c r="AN152" s="1">
        <f>SUMPRODUCT($B$2:$AL$2,B152:AL152)/SUM(B152:AL152)</f>
        <v>4.166666666666667</v>
      </c>
      <c r="AO152" s="1">
        <f>AN152*(LEN(A152)-1)/2</f>
        <v>25</v>
      </c>
    </row>
    <row r="153" spans="1:41">
      <c r="A153" t="s">
        <v>20</v>
      </c>
      <c r="B153">
        <v>2</v>
      </c>
      <c r="AM153">
        <v>2</v>
      </c>
      <c r="AN153" s="1">
        <f>SUMPRODUCT($B$2:$AL$2,B153:AL153)/SUM(B153:AL153)</f>
        <v>4</v>
      </c>
      <c r="AO153" s="1">
        <f>AN153*(LEN(A153)-1)/2</f>
        <v>24</v>
      </c>
    </row>
    <row r="154" spans="1:41">
      <c r="A154" t="s">
        <v>19</v>
      </c>
      <c r="B154">
        <v>1</v>
      </c>
      <c r="AM154">
        <v>1</v>
      </c>
      <c r="AN154" s="1">
        <f>SUMPRODUCT($B$2:$AL$2,B154:AL154)/SUM(B154:AL154)</f>
        <v>4</v>
      </c>
      <c r="AO154" s="1">
        <f>AN154*(LEN(A154)-1)/2</f>
        <v>24</v>
      </c>
    </row>
    <row r="155" spans="1:41">
      <c r="A155" t="s">
        <v>18</v>
      </c>
      <c r="B155">
        <v>2</v>
      </c>
      <c r="AM155">
        <v>2</v>
      </c>
      <c r="AN155" s="1">
        <f>SUMPRODUCT($B$2:$AL$2,B155:AL155)/SUM(B155:AL155)</f>
        <v>4</v>
      </c>
      <c r="AO155" s="1">
        <f>AN155*(LEN(A155)-1)/2</f>
        <v>24</v>
      </c>
    </row>
    <row r="156" spans="1:41">
      <c r="A156" t="s">
        <v>17</v>
      </c>
      <c r="B156">
        <v>9</v>
      </c>
      <c r="C156">
        <v>1</v>
      </c>
      <c r="AM156">
        <v>10</v>
      </c>
      <c r="AN156" s="1">
        <f>SUMPRODUCT($B$2:$AL$2,B156:AL156)/SUM(B156:AL156)</f>
        <v>4.0999999999999996</v>
      </c>
      <c r="AO156" s="1">
        <f>AN156*(LEN(A156)-1)/2</f>
        <v>24.599999999999998</v>
      </c>
    </row>
    <row r="157" spans="1:41">
      <c r="A157" t="s">
        <v>16</v>
      </c>
      <c r="C157">
        <v>1</v>
      </c>
      <c r="AM157">
        <v>1</v>
      </c>
      <c r="AN157" s="1">
        <f>SUMPRODUCT($B$2:$AL$2,B157:AL157)/SUM(B157:AL157)</f>
        <v>5</v>
      </c>
      <c r="AO157" s="1">
        <f>AN157*(LEN(A157)-1)/2</f>
        <v>30</v>
      </c>
    </row>
    <row r="158" spans="1:41">
      <c r="A158" t="s">
        <v>15</v>
      </c>
      <c r="B158">
        <v>3</v>
      </c>
      <c r="AM158">
        <v>3</v>
      </c>
      <c r="AN158" s="1">
        <f>SUMPRODUCT($B$2:$AL$2,B158:AL158)/SUM(B158:AL158)</f>
        <v>4</v>
      </c>
      <c r="AO158" s="1">
        <f>AN158*(LEN(A158)-1)/2</f>
        <v>24</v>
      </c>
    </row>
    <row r="159" spans="1:41">
      <c r="A159" t="s">
        <v>14</v>
      </c>
      <c r="B159">
        <v>1</v>
      </c>
      <c r="AM159">
        <v>1</v>
      </c>
      <c r="AN159" s="1">
        <f>SUMPRODUCT($B$2:$AL$2,B159:AL159)/SUM(B159:AL159)</f>
        <v>4</v>
      </c>
      <c r="AO159" s="1">
        <f>AN159*(LEN(A159)-1)/2</f>
        <v>24</v>
      </c>
    </row>
    <row r="160" spans="1:41">
      <c r="A160" t="s">
        <v>13</v>
      </c>
      <c r="B160">
        <v>1</v>
      </c>
      <c r="AM160">
        <v>1</v>
      </c>
      <c r="AN160" s="1">
        <f>SUMPRODUCT($B$2:$AL$2,B160:AL160)/SUM(B160:AL160)</f>
        <v>4</v>
      </c>
      <c r="AO160" s="1">
        <f>AN160*(LEN(A160)-1)/2</f>
        <v>24</v>
      </c>
    </row>
    <row r="161" spans="1:41">
      <c r="A161" t="s">
        <v>12</v>
      </c>
      <c r="B161">
        <v>1</v>
      </c>
      <c r="AM161">
        <v>1</v>
      </c>
      <c r="AN161" s="1">
        <f>SUMPRODUCT($B$2:$AL$2,B161:AL161)/SUM(B161:AL161)</f>
        <v>4</v>
      </c>
      <c r="AO161" s="1">
        <f>AN161*(LEN(A161)-1)/2</f>
        <v>24</v>
      </c>
    </row>
    <row r="162" spans="1:41">
      <c r="A162" t="s">
        <v>11</v>
      </c>
      <c r="B162">
        <v>1</v>
      </c>
      <c r="AM162">
        <v>1</v>
      </c>
      <c r="AN162" s="1">
        <f>SUMPRODUCT($B$2:$AL$2,B162:AL162)/SUM(B162:AL162)</f>
        <v>4</v>
      </c>
      <c r="AO162" s="1">
        <f>AN162*(LEN(A162)-1)/2</f>
        <v>24</v>
      </c>
    </row>
    <row r="163" spans="1:41">
      <c r="A163" t="s">
        <v>10</v>
      </c>
      <c r="B163">
        <v>1</v>
      </c>
      <c r="AM163">
        <v>1</v>
      </c>
      <c r="AN163" s="1">
        <f>SUMPRODUCT($B$2:$AL$2,B163:AL163)/SUM(B163:AL163)</f>
        <v>4</v>
      </c>
      <c r="AO163" s="1">
        <f>AN163*(LEN(A163)-1)/2</f>
        <v>24</v>
      </c>
    </row>
    <row r="164" spans="1:41">
      <c r="A164" t="s">
        <v>9</v>
      </c>
      <c r="B164">
        <v>1</v>
      </c>
      <c r="AM164">
        <v>1</v>
      </c>
      <c r="AN164" s="1">
        <f>SUMPRODUCT($B$2:$AL$2,B164:AL164)/SUM(B164:AL164)</f>
        <v>4</v>
      </c>
      <c r="AO164" s="1">
        <f>AN164*(LEN(A164)-1)/2</f>
        <v>24</v>
      </c>
    </row>
    <row r="165" spans="1:41">
      <c r="A165" t="s">
        <v>8</v>
      </c>
      <c r="C165">
        <v>2</v>
      </c>
      <c r="AM165">
        <v>2</v>
      </c>
      <c r="AN165" s="1">
        <f>SUMPRODUCT($B$2:$AL$2,B165:AL165)/SUM(B165:AL165)</f>
        <v>5</v>
      </c>
      <c r="AO165" s="1">
        <f>AN165*(LEN(A165)-1)/2</f>
        <v>30</v>
      </c>
    </row>
    <row r="166" spans="1:41">
      <c r="A166" t="s">
        <v>7</v>
      </c>
      <c r="B166">
        <v>2</v>
      </c>
      <c r="AM166">
        <v>2</v>
      </c>
      <c r="AN166" s="1">
        <f>SUMPRODUCT($B$2:$AL$2,B166:AL166)/SUM(B166:AL166)</f>
        <v>4</v>
      </c>
      <c r="AO166" s="1">
        <f>AN166*(LEN(A166)-1)/2</f>
        <v>24</v>
      </c>
    </row>
    <row r="167" spans="1:41">
      <c r="A167" t="s">
        <v>6</v>
      </c>
      <c r="C167">
        <v>1</v>
      </c>
      <c r="D167">
        <v>1</v>
      </c>
      <c r="AM167">
        <v>2</v>
      </c>
      <c r="AN167" s="1">
        <f>SUMPRODUCT($B$2:$AL$2,B167:AL167)/SUM(B167:AL167)</f>
        <v>5.5</v>
      </c>
      <c r="AO167" s="1">
        <f>AN167*(LEN(A167)-1)/2</f>
        <v>33</v>
      </c>
    </row>
    <row r="168" spans="1:41">
      <c r="A168" t="s">
        <v>5</v>
      </c>
      <c r="B168">
        <v>1</v>
      </c>
      <c r="AM168">
        <v>1</v>
      </c>
      <c r="AN168" s="1">
        <f>SUMPRODUCT($B$2:$AL$2,B168:AL168)/SUM(B168:AL168)</f>
        <v>4</v>
      </c>
      <c r="AO168" s="1">
        <f>AN168*(LEN(A168)-1)/2</f>
        <v>24</v>
      </c>
    </row>
    <row r="169" spans="1:41">
      <c r="A169" t="s">
        <v>4</v>
      </c>
      <c r="B169">
        <v>1</v>
      </c>
      <c r="AM169">
        <v>1</v>
      </c>
      <c r="AN169" s="1">
        <f>SUMPRODUCT($B$2:$AL$2,B169:AL169)/SUM(B169:AL169)</f>
        <v>4</v>
      </c>
      <c r="AO169" s="1">
        <f>AN169*(LEN(A169)-1)/2</f>
        <v>24</v>
      </c>
    </row>
    <row r="170" spans="1:41">
      <c r="A170" t="s">
        <v>3</v>
      </c>
      <c r="E170">
        <v>1</v>
      </c>
      <c r="F170">
        <v>1</v>
      </c>
      <c r="AM170">
        <v>2</v>
      </c>
      <c r="AN170" s="1">
        <f>SUMPRODUCT($B$2:$AL$2,B170:AL170)/SUM(B170:AL170)</f>
        <v>7.5</v>
      </c>
      <c r="AO170" s="1">
        <f>AN170*(LEN(A170)-1)/2</f>
        <v>45</v>
      </c>
    </row>
    <row r="171" spans="1:41">
      <c r="A171" t="s">
        <v>2</v>
      </c>
      <c r="C171">
        <v>1</v>
      </c>
      <c r="D171">
        <v>1</v>
      </c>
      <c r="AM171">
        <v>2</v>
      </c>
      <c r="AN171" s="1">
        <f>SUMPRODUCT($B$2:$AL$2,B171:AL171)/SUM(B171:AL171)</f>
        <v>5.5</v>
      </c>
      <c r="AO171" s="1">
        <f>AN171*(LEN(A171)-1)/2</f>
        <v>33</v>
      </c>
    </row>
    <row r="172" spans="1:41">
      <c r="A172" t="s">
        <v>1</v>
      </c>
      <c r="B172">
        <v>2</v>
      </c>
      <c r="AM172">
        <v>2</v>
      </c>
      <c r="AN172" s="1">
        <f>SUMPRODUCT($B$2:$AL$2,B172:AL172)/SUM(B172:AL172)</f>
        <v>4</v>
      </c>
      <c r="AO172" s="1">
        <f>AN172*(LEN(A172)-1)/2</f>
        <v>24</v>
      </c>
    </row>
    <row r="173" spans="1:41">
      <c r="A173" t="s">
        <v>0</v>
      </c>
      <c r="B173">
        <f>SUM(B3:B172)</f>
        <v>563</v>
      </c>
      <c r="C173">
        <f>SUM(C3:C172)</f>
        <v>281</v>
      </c>
      <c r="D173">
        <f>SUM(D3:D172)</f>
        <v>1006</v>
      </c>
      <c r="E173">
        <f>SUM(E3:E172)</f>
        <v>1428</v>
      </c>
      <c r="F173">
        <f>SUM(F3:F172)</f>
        <v>722</v>
      </c>
      <c r="G173">
        <f>SUM(G3:G172)</f>
        <v>361</v>
      </c>
      <c r="H173">
        <f>SUM(H3:H172)</f>
        <v>173</v>
      </c>
      <c r="I173">
        <f>SUM(I3:I172)</f>
        <v>74</v>
      </c>
      <c r="J173">
        <f>SUM(J3:J172)</f>
        <v>52</v>
      </c>
      <c r="K173">
        <f>SUM(K3:K172)</f>
        <v>30</v>
      </c>
      <c r="L173">
        <f>SUM(L3:L172)</f>
        <v>24</v>
      </c>
      <c r="M173">
        <f>SUM(M3:M172)</f>
        <v>17</v>
      </c>
      <c r="N173">
        <f>SUM(N3:N172)</f>
        <v>9</v>
      </c>
      <c r="O173">
        <f>SUM(O3:O172)</f>
        <v>6</v>
      </c>
      <c r="P173">
        <f>SUM(P3:P172)</f>
        <v>7</v>
      </c>
      <c r="Q173">
        <f>SUM(Q3:Q172)</f>
        <v>8</v>
      </c>
      <c r="R173">
        <f>SUM(R3:R172)</f>
        <v>6</v>
      </c>
      <c r="S173">
        <f>SUM(S3:S172)</f>
        <v>5</v>
      </c>
      <c r="T173">
        <f>SUM(T3:T172)</f>
        <v>3</v>
      </c>
      <c r="U173">
        <f>SUM(U3:U172)</f>
        <v>4</v>
      </c>
      <c r="V173">
        <f>SUM(V3:V172)</f>
        <v>2</v>
      </c>
      <c r="W173">
        <f>SUM(W3:W172)</f>
        <v>1</v>
      </c>
      <c r="X173">
        <f>SUM(X3:X172)</f>
        <v>2</v>
      </c>
      <c r="Y173">
        <f>SUM(Y3:Y172)</f>
        <v>2</v>
      </c>
      <c r="Z173">
        <f>SUM(Z3:Z172)</f>
        <v>1</v>
      </c>
      <c r="AA173">
        <f>SUM(AA3:AA172)</f>
        <v>0</v>
      </c>
      <c r="AB173">
        <f>SUM(AB3:AB172)</f>
        <v>0</v>
      </c>
      <c r="AC173">
        <f>SUM(AC3:AC172)</f>
        <v>0</v>
      </c>
      <c r="AD173">
        <f>SUM(AD3:AD172)</f>
        <v>2</v>
      </c>
      <c r="AE173">
        <f>SUM(AE3:AE172)</f>
        <v>0</v>
      </c>
      <c r="AF173">
        <f>SUM(AF3:AF172)</f>
        <v>1</v>
      </c>
      <c r="AG173">
        <f>SUM(AG3:AG172)</f>
        <v>1</v>
      </c>
      <c r="AH173">
        <f>SUM(AH3:AH172)</f>
        <v>0</v>
      </c>
      <c r="AI173">
        <f>SUM(AI3:AI172)</f>
        <v>0</v>
      </c>
      <c r="AJ173">
        <f>SUM(AJ3:AJ172)</f>
        <v>0</v>
      </c>
      <c r="AK173">
        <f>SUM(AK3:AK172)</f>
        <v>0</v>
      </c>
      <c r="AL173">
        <f>SUM(AL3:AL172)</f>
        <v>1</v>
      </c>
      <c r="AM173">
        <f>SUM(AM3:AM172)</f>
        <v>4792</v>
      </c>
      <c r="AN173" s="1"/>
      <c r="AO173" s="1"/>
    </row>
  </sheetData>
  <mergeCells count="5">
    <mergeCell ref="AN1:AN2"/>
    <mergeCell ref="AO1:AO2"/>
    <mergeCell ref="A1:A2"/>
    <mergeCell ref="AM1:AM2"/>
    <mergeCell ref="B1:A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Tab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iyong luo</dc:creator>
  <cp:lastModifiedBy>Huaiyong luo</cp:lastModifiedBy>
  <dcterms:created xsi:type="dcterms:W3CDTF">2015-01-23T06:48:43Z</dcterms:created>
  <dcterms:modified xsi:type="dcterms:W3CDTF">2015-01-23T06:49:06Z</dcterms:modified>
</cp:coreProperties>
</file>